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9" uniqueCount="429">
  <si>
    <t>Supplementary Table 2. The differentially expressed proteins in EVs</t>
  </si>
  <si>
    <t>Accession</t>
  </si>
  <si>
    <t>Description</t>
  </si>
  <si>
    <t>BTI-F1</t>
  </si>
  <si>
    <t>BTI-F2</t>
  </si>
  <si>
    <t>BTI-F3</t>
  </si>
  <si>
    <t>BTI-F4</t>
  </si>
  <si>
    <t>BTI-F5</t>
  </si>
  <si>
    <t>BTI-F6</t>
  </si>
  <si>
    <t>BTI-F7</t>
  </si>
  <si>
    <t>BTI-F8</t>
  </si>
  <si>
    <t>BTI-F9</t>
  </si>
  <si>
    <t>BTI-F10</t>
  </si>
  <si>
    <t>BTI-F11</t>
  </si>
  <si>
    <t>BTI-F12</t>
  </si>
  <si>
    <t>BTI-F13</t>
  </si>
  <si>
    <t>BTI-F14</t>
  </si>
  <si>
    <t>BTI-F15</t>
  </si>
  <si>
    <t>BTI-F16</t>
  </si>
  <si>
    <t>BTI-F17</t>
  </si>
  <si>
    <t>BTI-F18</t>
  </si>
  <si>
    <t>BTI-F19</t>
  </si>
  <si>
    <t>BTI-F20</t>
  </si>
  <si>
    <t>BTI-F21</t>
  </si>
  <si>
    <t>BTI-F22</t>
  </si>
  <si>
    <t>BTI-F23</t>
  </si>
  <si>
    <t>HC-F24</t>
  </si>
  <si>
    <t>HC-F25</t>
  </si>
  <si>
    <t>HC-F26</t>
  </si>
  <si>
    <t>HC-F27</t>
  </si>
  <si>
    <t>HC-F28</t>
  </si>
  <si>
    <t>HC-F29</t>
  </si>
  <si>
    <t>HC-F30</t>
  </si>
  <si>
    <t>HC-F31</t>
  </si>
  <si>
    <t>HC-F32</t>
  </si>
  <si>
    <t>HC-F33</t>
  </si>
  <si>
    <t>HC-F34</t>
  </si>
  <si>
    <t>HC-F35</t>
  </si>
  <si>
    <t>HC-F36</t>
  </si>
  <si>
    <t>AVER. HC</t>
  </si>
  <si>
    <t>AVER. BTI</t>
  </si>
  <si>
    <t>FC(BTI vs HC)</t>
  </si>
  <si>
    <t>P value</t>
  </si>
  <si>
    <t>Qvalue</t>
  </si>
  <si>
    <t>Q96RV3</t>
  </si>
  <si>
    <t>Pecanex-like protein 1 OS=Homo sapiens OX=9606 GN=PCNX1 PE=1 SV=2</t>
  </si>
  <si>
    <t>Not applicable</t>
  </si>
  <si>
    <t>P13688</t>
  </si>
  <si>
    <t>Carcinoembryonic antigen-related cell adhesion molecule 1 OS=Homo sapiens OX=9606 GN=CEACAM1 PE=1 SV=2</t>
  </si>
  <si>
    <t>Q9BUF7</t>
  </si>
  <si>
    <t>Protein crumbs homolog 3 OS=Homo sapiens OX=9606 GN=CRB3 PE=1 SV=3</t>
  </si>
  <si>
    <t>Q86VV4</t>
  </si>
  <si>
    <t>Ran-binding protein 3-like OS=Homo sapiens OX=9606 GN=RANBP3L PE=1 SV=2</t>
  </si>
  <si>
    <t>P08473</t>
  </si>
  <si>
    <t>Neprilysin OS=Homo sapiens OX=9606 GN=MME PE=1 SV=2</t>
  </si>
  <si>
    <t>P15144</t>
  </si>
  <si>
    <t>Aminopeptidase N OS=Homo sapiens OX=9606 GN=ANPEP PE=1 SV=4</t>
  </si>
  <si>
    <t>P08319</t>
  </si>
  <si>
    <t>All-trans-retinol dehydrogenase [NAD(+)] ADH4 OS=Homo sapiens OX=9606 GN=ADH4 PE=1 SV=5</t>
  </si>
  <si>
    <t>Q16651</t>
  </si>
  <si>
    <t>Prostasin OS=Homo sapiens OX=9606 GN=PRSS8 PE=1 SV=1</t>
  </si>
  <si>
    <t>P21589</t>
  </si>
  <si>
    <t>5'-nucleotidase OS=Homo sapiens OX=9606 GN=NT5E PE=1 SV=1</t>
  </si>
  <si>
    <t>A0M8Q6</t>
  </si>
  <si>
    <t>Immunoglobulin lambda constant 7 OS=Homo sapiens OX=9606 GN=IGLC7 PE=1 SV=3</t>
  </si>
  <si>
    <t>Q8IZ83</t>
  </si>
  <si>
    <t>Aldehyde dehydrogenase family 16 member A1 OS=Homo sapiens OX=9606 GN=ALDH16A1 PE=1 SV=2</t>
  </si>
  <si>
    <t>O75821</t>
  </si>
  <si>
    <t>Eukaryotic translation initiation factor 3 subunit G OS=Homo sapiens OX=9606 GN=EIF3G PE=1 SV=2</t>
  </si>
  <si>
    <t>P02765</t>
  </si>
  <si>
    <t>Alpha-2-HS-glycoprotein OS=Homo sapiens OX=9606 GN=AHSG PE=1 SV=2</t>
  </si>
  <si>
    <t>Q6UWD8</t>
  </si>
  <si>
    <t>Transmembrane protein C16orf54 OS=Homo sapiens OX=9606 GN=C16orf54 PE=1 SV=1</t>
  </si>
  <si>
    <t>Q01628</t>
  </si>
  <si>
    <t>Interferon-induced transmembrane protein 3 OS=Homo sapiens OX=9606 GN=IFITM3 PE=1 SV=2</t>
  </si>
  <si>
    <t>P01817</t>
  </si>
  <si>
    <t>Immunoglobulin heavy variable 2-5 OS=Homo sapiens OX=9606 GN=IGHV2-5 PE=1 SV=2</t>
  </si>
  <si>
    <t>P36957</t>
  </si>
  <si>
    <t>Dihydrolipoyllysine-residue succinyltransferase component of 2-oxoglutarate dehydrogenase complex, mitochondrial OS=Homo sapiens OX=9606 GN=DLST PE=1 SV=4</t>
  </si>
  <si>
    <t>P11171</t>
  </si>
  <si>
    <t>Protein 4.1 OS=Homo sapiens OX=9606 GN=EPB41 PE=1 SV=4</t>
  </si>
  <si>
    <t>P54709</t>
  </si>
  <si>
    <t>Sodium/potassium-transporting ATPase subunit beta-3 OS=Homo sapiens OX=9606 GN=ATP1B3 PE=1 SV=1</t>
  </si>
  <si>
    <t>P02763</t>
  </si>
  <si>
    <t>Alpha-1-acid glycoprotein 1 OS=Homo sapiens OX=9606 GN=ORM1 PE=1 SV=1</t>
  </si>
  <si>
    <t>P42768</t>
  </si>
  <si>
    <t>Wiskott-Aldrich syndrome protein OS=Homo sapiens OX=9606 GN=WAS PE=1 SV=4</t>
  </si>
  <si>
    <t>Q562R1</t>
  </si>
  <si>
    <t>Beta-actin-like protein 2 OS=Homo sapiens OX=9606 GN=ACTBL2 PE=1 SV=2</t>
  </si>
  <si>
    <t>P00742</t>
  </si>
  <si>
    <t>Coagulation factor X OS=Homo sapiens OX=9606 GN=F10 PE=1 SV=2</t>
  </si>
  <si>
    <t>P51884</t>
  </si>
  <si>
    <t>Lumican OS=Homo sapiens OX=9606 GN=LUM PE=1 SV=2</t>
  </si>
  <si>
    <t>Q06033</t>
  </si>
  <si>
    <t>Inter-alpha-trypsin inhibitor heavy chain H3 OS=Homo sapiens OX=9606 GN=ITIH3 PE=1 SV=2</t>
  </si>
  <si>
    <t>P00751</t>
  </si>
  <si>
    <t>Complement factor B OS=Homo sapiens OX=9606 GN=CFB PE=1 SV=2</t>
  </si>
  <si>
    <t>P01009</t>
  </si>
  <si>
    <t>Alpha-1-antitrypsin OS=Homo sapiens OX=9606 GN=SERPINA1 PE=1 SV=3</t>
  </si>
  <si>
    <t>P02748</t>
  </si>
  <si>
    <t>Complement component C9 OS=Homo sapiens OX=9606 GN=C9 PE=1 SV=2</t>
  </si>
  <si>
    <t>P09972</t>
  </si>
  <si>
    <t>Fructose-bisphosphate aldolase C OS=Homo sapiens OX=9606 GN=ALDOC PE=1 SV=2</t>
  </si>
  <si>
    <t>P01743</t>
  </si>
  <si>
    <t>Immunoglobulin heavy variable 1-46 OS=Homo sapiens OX=9606 GN=IGHV1-46 PE=1 SV=2</t>
  </si>
  <si>
    <t>A0A0C4DH33</t>
  </si>
  <si>
    <t>Immunoglobulin heavy variable 1-24 OS=Homo sapiens OX=9606 GN=IGHV1-24 PE=3 SV=1</t>
  </si>
  <si>
    <t>P98160</t>
  </si>
  <si>
    <t>Basement membrane-specific heparan sulfate proteoglycan core protein OS=Homo sapiens OX=9606 GN=HSPG2 PE=1 SV=4</t>
  </si>
  <si>
    <t>P05186</t>
  </si>
  <si>
    <t>Alkaline phosphatase, tissue-nonspecific isozyme OS=Homo sapiens OX=9606 GN=ALPL PE=1 SV=4</t>
  </si>
  <si>
    <t>Q96CC6</t>
  </si>
  <si>
    <t>Inactive rhomboid protein 1 OS=Homo sapiens OX=9606 GN=RHBDF1 PE=1 SV=2</t>
  </si>
  <si>
    <t>P04217</t>
  </si>
  <si>
    <t>Alpha-1B-glycoprotein OS=Homo sapiens OX=9606 GN=A1BG PE=1 SV=4</t>
  </si>
  <si>
    <t>P15169</t>
  </si>
  <si>
    <t>Carboxypeptidase N catalytic chain OS=Homo sapiens OX=9606 GN=CPN1 PE=1 SV=1</t>
  </si>
  <si>
    <t>O00161</t>
  </si>
  <si>
    <t>Synaptosomal-associated protein 23 OS=Homo sapiens OX=9606 GN=SNAP23 PE=1 SV=1</t>
  </si>
  <si>
    <t>P00450</t>
  </si>
  <si>
    <t>Ceruloplasmin OS=Homo sapiens OX=9606 GN=CP PE=1 SV=1</t>
  </si>
  <si>
    <t>Q9H4M9</t>
  </si>
  <si>
    <t>EH domain-containing protein 1 OS=Homo sapiens OX=9606 GN=EHD1 PE=1 SV=2</t>
  </si>
  <si>
    <t>P02675</t>
  </si>
  <si>
    <t>Fibrinogen beta chain OS=Homo sapiens OX=9606 GN=FGB PE=1 SV=2</t>
  </si>
  <si>
    <t>P07360</t>
  </si>
  <si>
    <t>Complement component C8 gamma chain OS=Homo sapiens OX=9606 GN=C8G PE=1 SV=3</t>
  </si>
  <si>
    <t>P02671</t>
  </si>
  <si>
    <t>Fibrinogen alpha chain OS=Homo sapiens OX=9606 GN=FGA PE=1 SV=2</t>
  </si>
  <si>
    <t>P02679</t>
  </si>
  <si>
    <t>Fibrinogen gamma chain OS=Homo sapiens OX=9606 GN=FGG PE=1 SV=3</t>
  </si>
  <si>
    <t>P19652</t>
  </si>
  <si>
    <t>Alpha-1-acid glycoprotein 2 OS=Homo sapiens OX=9606 GN=ORM2 PE=1 SV=2</t>
  </si>
  <si>
    <t>P00734</t>
  </si>
  <si>
    <t>Prothrombin OS=Homo sapiens OX=9606 GN=F2 PE=1 SV=2</t>
  </si>
  <si>
    <t>Q9UBW5</t>
  </si>
  <si>
    <t>Bridging integrator 2 OS=Homo sapiens OX=9606 GN=BIN2 PE=1 SV=3</t>
  </si>
  <si>
    <t>P07737</t>
  </si>
  <si>
    <t>Profilin-1 OS=Homo sapiens OX=9606 GN=PFN1 PE=1 SV=2</t>
  </si>
  <si>
    <t>P16284</t>
  </si>
  <si>
    <t>Platelet endothelial cell adhesion molecule OS=Homo sapiens OX=9606 GN=PECAM1 PE=1 SV=2</t>
  </si>
  <si>
    <t>Q8NG11</t>
  </si>
  <si>
    <t>Tetraspanin-14 OS=Homo sapiens OX=9606 GN=TSPAN14 PE=1 SV=1</t>
  </si>
  <si>
    <t>P40939</t>
  </si>
  <si>
    <t>Trifunctional enzyme subunit alpha, mitochondrial OS=Homo sapiens OX=9606 GN=HADHA PE=1 SV=2</t>
  </si>
  <si>
    <t>P67936</t>
  </si>
  <si>
    <t>Tropomyosin alpha-4 chain OS=Homo sapiens OX=9606 GN=TPM4 PE=1 SV=3</t>
  </si>
  <si>
    <t>Q14533</t>
  </si>
  <si>
    <t>Keratin, type II cuticular Hb1 OS=Homo sapiens OX=9606 GN=KRT81 PE=1 SV=3</t>
  </si>
  <si>
    <t>Q9Y624</t>
  </si>
  <si>
    <t>Junctional adhesion molecule A OS=Homo sapiens OX=9606 GN=F11R PE=1 SV=1</t>
  </si>
  <si>
    <t>P12429</t>
  </si>
  <si>
    <t>Annexin A3 OS=Homo sapiens OX=9606 GN=ANXA3 PE=1 SV=3</t>
  </si>
  <si>
    <t>P43304</t>
  </si>
  <si>
    <t>Glycerol-3-phosphate dehydrogenase, mitochondrial OS=Homo sapiens OX=9606 GN=GPD2 PE=1 SV=3</t>
  </si>
  <si>
    <t>P11142</t>
  </si>
  <si>
    <t>Heat shock cognate 71 kDa protein OS=Homo sapiens OX=9606 GN=HSPA8 PE=1 SV=1</t>
  </si>
  <si>
    <t>P40121</t>
  </si>
  <si>
    <t>Macrophage-capping protein OS=Homo sapiens OX=9606 GN=CAPG PE=1 SV=2</t>
  </si>
  <si>
    <t>O00429</t>
  </si>
  <si>
    <t>Dynamin-1-like protein OS=Homo sapiens OX=9606 GN=DNM1L PE=1 SV=2</t>
  </si>
  <si>
    <t>Q02878</t>
  </si>
  <si>
    <t>60S ribosomal protein L6 OS=Homo sapiens OX=9606 GN=RPL6 PE=1 SV=3</t>
  </si>
  <si>
    <t>O75915</t>
  </si>
  <si>
    <t>PRA1 family protein 3 OS=Homo sapiens OX=9606 GN=ARL6IP5 PE=1 SV=1</t>
  </si>
  <si>
    <t>O14638</t>
  </si>
  <si>
    <t>Ectonucleotide pyrophosphatase/phosphodiesterase family member 3 OS=Homo sapiens OX=9606 GN=ENPP3 PE=1 SV=2</t>
  </si>
  <si>
    <t>Q14644</t>
  </si>
  <si>
    <t>Ras GTPase-activating protein 3 OS=Homo sapiens OX=9606 GN=RASA3 PE=1 SV=3</t>
  </si>
  <si>
    <t>P06576</t>
  </si>
  <si>
    <t>ATP synthase subunit beta, mitochondrial OS=Homo sapiens OX=9606 GN=ATP5F1B PE=1 SV=3</t>
  </si>
  <si>
    <t>Q16762</t>
  </si>
  <si>
    <t>Thiosulfate sulfurtransferase OS=Homo sapiens OX=9606 GN=TST PE=1 SV=4</t>
  </si>
  <si>
    <t>Q14344</t>
  </si>
  <si>
    <t>Guanine nucleotide-binding protein subunit alpha-13 OS=Homo sapiens OX=9606 GN=GNA13 PE=1 SV=2</t>
  </si>
  <si>
    <t>P61006</t>
  </si>
  <si>
    <t>Ras-related protein Rab-8A OS=Homo sapiens OX=9606 GN=RAB8A PE=1 SV=1</t>
  </si>
  <si>
    <t>P61106</t>
  </si>
  <si>
    <t>Ras-related protein Rab-14 OS=Homo sapiens OX=9606 GN=RAB14 PE=1 SV=4</t>
  </si>
  <si>
    <t>P01704</t>
  </si>
  <si>
    <t>Immunoglobulin lambda variable 2-14 OS=Homo sapiens OX=9606 GN=IGLV2-14 PE=1 SV=2</t>
  </si>
  <si>
    <t>P01599</t>
  </si>
  <si>
    <t>Immunoglobulin kappa variable 1-17 OS=Homo sapiens OX=9606 GN=IGKV1-17 PE=1 SV=2</t>
  </si>
  <si>
    <t>P84243</t>
  </si>
  <si>
    <t>Histone H3.3 OS=Homo sapiens OX=9606 GN=H3-3A PE=1 SV=2</t>
  </si>
  <si>
    <t>P61313</t>
  </si>
  <si>
    <t>60S ribosomal protein L15 OS=Homo sapiens OX=9606 GN=RPL15 PE=1 SV=2</t>
  </si>
  <si>
    <t>P55209</t>
  </si>
  <si>
    <t>Nucleosome assembly protein 1-like 1 OS=Homo sapiens OX=9606 GN=NAP1L1 PE=1 SV=1</t>
  </si>
  <si>
    <t>Q92187</t>
  </si>
  <si>
    <t>CMP-N-acetylneuraminate-poly-alpha-2,8-sialyltransferase OS=Homo sapiens OX=9606 GN=ST8SIA4 PE=1 SV=1</t>
  </si>
  <si>
    <t>P07237</t>
  </si>
  <si>
    <t>Protein disulfide-isomerase OS=Homo sapiens OX=9606 GN=P4HB PE=1 SV=3</t>
  </si>
  <si>
    <t>P02749</t>
  </si>
  <si>
    <t>Beta-2-glycoprotein 1 OS=Homo sapiens OX=9606 GN=APOH PE=1 SV=3</t>
  </si>
  <si>
    <t>P51790</t>
  </si>
  <si>
    <t>H(+)/Cl(-) exchange transporter 3 OS=Homo sapiens OX=9606 GN=CLCN3 PE=1 SV=2</t>
  </si>
  <si>
    <t>O00339</t>
  </si>
  <si>
    <t>Matrilin-2 OS=Homo sapiens OX=9606 GN=MATN2 PE=1 SV=4</t>
  </si>
  <si>
    <t>P07900</t>
  </si>
  <si>
    <t>Heat shock protein HSP 90-alpha OS=Homo sapiens OX=9606 GN=HSP90AA1 PE=1 SV=5</t>
  </si>
  <si>
    <t>P49411</t>
  </si>
  <si>
    <t>Elongation factor Tu, mitochondrial OS=Homo sapiens OX=9606 GN=TUFM PE=1 SV=2</t>
  </si>
  <si>
    <t>O00187</t>
  </si>
  <si>
    <t>Mannan-binding lectin serine protease 2 OS=Homo sapiens OX=9606 GN=MASP2 PE=1 SV=4</t>
  </si>
  <si>
    <t>P27797</t>
  </si>
  <si>
    <t>Calreticulin OS=Homo sapiens OX=9606 GN=CALR PE=1 SV=1</t>
  </si>
  <si>
    <t>P14625</t>
  </si>
  <si>
    <t>Endoplasmin OS=Homo sapiens OX=9606 GN=HSP90B1 PE=1 SV=1</t>
  </si>
  <si>
    <t>Q5SQ64</t>
  </si>
  <si>
    <t>Lymphocyte antigen 6 complex locus protein G6f OS=Homo sapiens OX=9606 GN=LY6G6F PE=1 SV=2</t>
  </si>
  <si>
    <t>Q12846</t>
  </si>
  <si>
    <t>Syntaxin-4 OS=Homo sapiens OX=9606 GN=STX4 PE=1 SV=2</t>
  </si>
  <si>
    <t>P17987</t>
  </si>
  <si>
    <t>T-complex protein 1 subunit alpha OS=Homo sapiens OX=9606 GN=TCP1 PE=1 SV=1</t>
  </si>
  <si>
    <t>P62826</t>
  </si>
  <si>
    <t>GTP-binding nuclear protein Ran OS=Homo sapiens OX=9606 GN=RAN PE=1 SV=3</t>
  </si>
  <si>
    <t>O15144</t>
  </si>
  <si>
    <t>Actin-related protein 2/3 complex subunit 2 OS=Homo sapiens OX=9606 GN=ARPC2 PE=1 SV=1</t>
  </si>
  <si>
    <t>P16615</t>
  </si>
  <si>
    <t>Sarcoplasmic/endoplasmic reticulum calcium ATPase 2 OS=Homo sapiens OX=9606 GN=ATP2A2 PE=1 SV=1</t>
  </si>
  <si>
    <t>P04843</t>
  </si>
  <si>
    <t>Dolichyl-diphosphooligosaccharide--protein glycosyltransferase subunit 1 OS=Homo sapiens OX=9606 GN=RPN1 PE=1 SV=1</t>
  </si>
  <si>
    <t>P13987</t>
  </si>
  <si>
    <t>CD59 glycoprotein OS=Homo sapiens OX=9606 GN=CD59 PE=1 SV=1</t>
  </si>
  <si>
    <t>Q15019</t>
  </si>
  <si>
    <t>Septin-2 OS=Homo sapiens OX=9606 GN=SEPTIN2 PE=1 SV=1</t>
  </si>
  <si>
    <t>P55212</t>
  </si>
  <si>
    <t>Caspase-6 OS=Homo sapiens OX=9606 GN=CASP6 PE=1 SV=2</t>
  </si>
  <si>
    <t>O60716</t>
  </si>
  <si>
    <t>Catenin delta-1 OS=Homo sapiens OX=9606 GN=CTNND1 PE=1 SV=1</t>
  </si>
  <si>
    <t>Q86YZ3</t>
  </si>
  <si>
    <t>Hornerin OS=Homo sapiens OX=9606 GN=HRNR PE=1 SV=2</t>
  </si>
  <si>
    <t>P31930</t>
  </si>
  <si>
    <t>Cytochrome b-c1 complex subunit 1, mitochondrial OS=Homo sapiens OX=9606 GN=UQCRC1 PE=1 SV=3</t>
  </si>
  <si>
    <t>P11277</t>
  </si>
  <si>
    <t>Spectrin beta chain, erythrocytic OS=Homo sapiens OX=9606 GN=SPTB PE=1 SV=5</t>
  </si>
  <si>
    <t>Q969T9</t>
  </si>
  <si>
    <t>WW domain-binding protein 2 OS=Homo sapiens OX=9606 GN=WBP2 PE=1 SV=1</t>
  </si>
  <si>
    <t>P19012</t>
  </si>
  <si>
    <t>Keratin, type I cytoskeletal 15 OS=Homo sapiens OX=9606 GN=KRT15 PE=1 SV=3</t>
  </si>
  <si>
    <t>O14828</t>
  </si>
  <si>
    <t>Secretory carrier-associated membrane protein 3 OS=Homo sapiens OX=9606 GN=SCAMP3 PE=1 SV=3</t>
  </si>
  <si>
    <t>P01782</t>
  </si>
  <si>
    <t>Immunoglobulin heavy variable 3-9 OS=Homo sapiens OX=9606 GN=IGHV3-9 PE=1 SV=2</t>
  </si>
  <si>
    <t>P15924</t>
  </si>
  <si>
    <t>Desmoplakin OS=Homo sapiens OX=9606 GN=DSP PE=1 SV=3</t>
  </si>
  <si>
    <t>P15814</t>
  </si>
  <si>
    <t>Immunoglobulin lambda-like polypeptide 1 OS=Homo sapiens OX=9606 GN=IGLL1 PE=1 SV=1</t>
  </si>
  <si>
    <t>P05141</t>
  </si>
  <si>
    <t>ADP/ATP translocase 2 OS=Homo sapiens OX=9606 GN=SLC25A5 PE=1 SV=7</t>
  </si>
  <si>
    <t>P35030</t>
  </si>
  <si>
    <t>Trypsin-3 OS=Homo sapiens OX=9606 GN=PRSS3 PE=1 SV=2</t>
  </si>
  <si>
    <t>Q6DD88</t>
  </si>
  <si>
    <t>Atlastin-3 OS=Homo sapiens OX=9606 GN=ATL3 PE=1 SV=1</t>
  </si>
  <si>
    <t>Q15286</t>
  </si>
  <si>
    <t>Ras-related protein Rab-35 OS=Homo sapiens OX=9606 GN=RAB35 PE=1 SV=1</t>
  </si>
  <si>
    <t>P13612</t>
  </si>
  <si>
    <t>Integrin alpha-4 OS=Homo sapiens OX=9606 GN=ITGA4 PE=1 SV=3</t>
  </si>
  <si>
    <t>Q9Y394</t>
  </si>
  <si>
    <t>Dehydrogenase/reductase SDR family member 7 OS=Homo sapiens OX=9606 GN=DHRS7 PE=1 SV=1</t>
  </si>
  <si>
    <t>Q8N4C8</t>
  </si>
  <si>
    <t>Misshapen-like kinase 1 OS=Homo sapiens OX=9606 GN=MINK1 PE=1 SV=2</t>
  </si>
  <si>
    <t>P31040</t>
  </si>
  <si>
    <t>Succinate dehydrogenase [ubiquinone] flavoprotein subunit, mitochondrial OS=Homo sapiens OX=9606 GN=SDHA PE=1 SV=2</t>
  </si>
  <si>
    <t>P09651</t>
  </si>
  <si>
    <t>Heterogeneous nuclear ribonucleoprotein A1 OS=Homo sapiens OX=9606 GN=HNRNPA1 PE=1 SV=5</t>
  </si>
  <si>
    <t>P30048</t>
  </si>
  <si>
    <t>Thioredoxin-dependent peroxide reductase, mitochondrial OS=Homo sapiens OX=9606 GN=PRDX3 PE=1 SV=3</t>
  </si>
  <si>
    <t>O75340</t>
  </si>
  <si>
    <t>Programmed cell death protein 6 OS=Homo sapiens OX=9606 GN=PDCD6 PE=1 SV=1</t>
  </si>
  <si>
    <t>Q9NTJ5</t>
  </si>
  <si>
    <t>Phosphatidylinositide phosphatase SAC1 OS=Homo sapiens OX=9606 GN=SACM1L PE=1 SV=2</t>
  </si>
  <si>
    <t>Q03518</t>
  </si>
  <si>
    <t>Antigen peptide transporter 1 OS=Homo sapiens OX=9606 GN=TAP1 PE=1 SV=2</t>
  </si>
  <si>
    <t>P55786</t>
  </si>
  <si>
    <t>Puromycin-sensitive aminopeptidase OS=Homo sapiens OX=9606 GN=NPEPPS PE=1 SV=2</t>
  </si>
  <si>
    <t>Q8TAF5</t>
  </si>
  <si>
    <t>Putative uncharacterized protein LQK1 OS=Homo sapiens OX=9606 GN=FLVCR1-DT PE=5 SV=1</t>
  </si>
  <si>
    <t>Q99829</t>
  </si>
  <si>
    <t>Copine-1 OS=Homo sapiens OX=9606 GN=CPNE1 PE=1 SV=1</t>
  </si>
  <si>
    <t>P99999</t>
  </si>
  <si>
    <t>Cytochrome c OS=Homo sapiens OX=9606 GN=CYCS PE=1 SV=2</t>
  </si>
  <si>
    <t>P16402</t>
  </si>
  <si>
    <t>Histone H1.3 OS=Homo sapiens OX=9606 GN=H1-3 PE=1 SV=2</t>
  </si>
  <si>
    <t>P07093</t>
  </si>
  <si>
    <t>Glia-derived nexin OS=Homo sapiens OX=9606 GN=SERPINE2 PE=1 SV=1</t>
  </si>
  <si>
    <t>Q99805</t>
  </si>
  <si>
    <t>Transmembrane 9 superfamily member 2 OS=Homo sapiens OX=9606 GN=TM9SF2 PE=1 SV=1</t>
  </si>
  <si>
    <t>Q9UIB8</t>
  </si>
  <si>
    <t>SLAM family member 5 OS=Homo sapiens OX=9606 GN=CD84 PE=1 SV=1</t>
  </si>
  <si>
    <t>Q06830</t>
  </si>
  <si>
    <t>Peroxiredoxin-1 OS=Homo sapiens OX=9606 GN=PRDX1 PE=1 SV=1</t>
  </si>
  <si>
    <t>P17980</t>
  </si>
  <si>
    <t>26S proteasome regulatory subunit 6A OS=Homo sapiens OX=9606 GN=PSMC3 PE=1 SV=3</t>
  </si>
  <si>
    <t>Q16836</t>
  </si>
  <si>
    <t>Hydroxyacyl-coenzyme A dehydrogenase, mitochondrial OS=Homo sapiens OX=9606 GN=HADH PE=1 SV=3</t>
  </si>
  <si>
    <t>O00139</t>
  </si>
  <si>
    <t>Kinesin-like protein KIF2A OS=Homo sapiens OX=9606 GN=KIF2A PE=1 SV=3</t>
  </si>
  <si>
    <t>P50416</t>
  </si>
  <si>
    <t>Carnitine O-palmitoyltransferase 1, liver isoform OS=Homo sapiens OX=9606 GN=CPT1A PE=1 SV=2</t>
  </si>
  <si>
    <t>P00966</t>
  </si>
  <si>
    <t>Argininosuccinate synthase OS=Homo sapiens OX=9606 GN=ASS1 PE=1 SV=2</t>
  </si>
  <si>
    <t>Q14392</t>
  </si>
  <si>
    <t>Transforming growth factor beta activator LRRC32 OS=Homo sapiens OX=9606 GN=LRRC32 PE=1 SV=1</t>
  </si>
  <si>
    <t>Q9H299</t>
  </si>
  <si>
    <t>SH3 domain-binding glutamic acid-rich-like protein 3 OS=Homo sapiens OX=9606 GN=SH3BGRL3 PE=1 SV=1</t>
  </si>
  <si>
    <t>Q9NVA2</t>
  </si>
  <si>
    <t>Septin-11 OS=Homo sapiens OX=9606 GN=SEPTIN11 PE=1 SV=3</t>
  </si>
  <si>
    <t>P07476</t>
  </si>
  <si>
    <t>Involucrin OS=Homo sapiens OX=9606 GN=IVL PE=1 SV=2</t>
  </si>
  <si>
    <t>Q07021</t>
  </si>
  <si>
    <t>Complement component 1 Q subcomponent-binding protein, mitochondrial OS=Homo sapiens OX=9606 GN=C1QBP PE=1 SV=1</t>
  </si>
  <si>
    <t>O75390</t>
  </si>
  <si>
    <t>Citrate synthase, mitochondrial OS=Homo sapiens OX=9606 GN=CS PE=1 SV=2</t>
  </si>
  <si>
    <t>P48047</t>
  </si>
  <si>
    <t>ATP synthase subunit O, mitochondrial OS=Homo sapiens OX=9606 GN=ATP5PO PE=1 SV=1</t>
  </si>
  <si>
    <t>P00505</t>
  </si>
  <si>
    <t>Aspartate aminotransferase, mitochondrial OS=Homo sapiens OX=9606 GN=GOT2 PE=1 SV=3</t>
  </si>
  <si>
    <t>Q13421</t>
  </si>
  <si>
    <t>Mesothelin OS=Homo sapiens OX=9606 GN=MSLN PE=1 SV=2</t>
  </si>
  <si>
    <t>Q9ULH1</t>
  </si>
  <si>
    <t>Arf-GAP with SH3 domain, ANK repeat and PH domain-containing protein 1 OS=Homo sapiens OX=9606 GN=ASAP1 PE=1 SV=4</t>
  </si>
  <si>
    <t>Q9BVK6</t>
  </si>
  <si>
    <t>Transmembrane emp24 domain-containing protein 9 OS=Homo sapiens OX=9606 GN=TMED9 PE=1 SV=2</t>
  </si>
  <si>
    <t>P20645</t>
  </si>
  <si>
    <t>Cation-dependent mannose-6-phosphate receptor OS=Homo sapiens OX=9606 GN=M6PR PE=1 SV=1</t>
  </si>
  <si>
    <t>A0FGR8</t>
  </si>
  <si>
    <t>Extended synaptotagmin-2 OS=Homo sapiens OX=9606 GN=ESYT2 PE=1 SV=1</t>
  </si>
  <si>
    <t>P78334</t>
  </si>
  <si>
    <t>Gamma-aminobutyric acid receptor subunit epsilon OS=Homo sapiens OX=9606 GN=GABRE PE=2 SV=2</t>
  </si>
  <si>
    <t>P84085</t>
  </si>
  <si>
    <t>ADP-ribosylation factor 5 OS=Homo sapiens OX=9606 GN=ARF5 PE=1 SV=2</t>
  </si>
  <si>
    <t>Q15233</t>
  </si>
  <si>
    <t>Non-POU domain-containing octamer-binding protein OS=Homo sapiens OX=9606 GN=NONO PE=1 SV=4</t>
  </si>
  <si>
    <t>P18124</t>
  </si>
  <si>
    <t>60S ribosomal protein L7 OS=Homo sapiens OX=9606 GN=RPL7 PE=1 SV=1</t>
  </si>
  <si>
    <t>P09622</t>
  </si>
  <si>
    <t>Dihydrolipoyl dehydrogenase, mitochondrial OS=Homo sapiens OX=9606 GN=DLD PE=1 SV=2</t>
  </si>
  <si>
    <t>P50570</t>
  </si>
  <si>
    <t>Dynamin-2 OS=Homo sapiens OX=9606 GN=DNM2 PE=1 SV=2</t>
  </si>
  <si>
    <t>Q9Y6N5</t>
  </si>
  <si>
    <t>Sulfide:quinone oxidoreductase, mitochondrial OS=Homo sapiens OX=9606 GN=SQOR PE=1 SV=1</t>
  </si>
  <si>
    <t>P12821</t>
  </si>
  <si>
    <t>Angiotensin-converting enzyme OS=Homo sapiens OX=9606 GN=ACE PE=1 SV=1</t>
  </si>
  <si>
    <t>P07942</t>
  </si>
  <si>
    <t>Laminin subunit beta-1 OS=Homo sapiens OX=9606 GN=LAMB1 PE=1 SV=2</t>
  </si>
  <si>
    <t>P01137</t>
  </si>
  <si>
    <t>Transforming growth factor beta-1 proprotein OS=Homo sapiens OX=9606 GN=TGFB1 PE=1 SV=2</t>
  </si>
  <si>
    <t>Q9P035</t>
  </si>
  <si>
    <t>Very-long-chain (3R)-3-hydroxyacyl-CoA dehydratase 3 OS=Homo sapiens OX=9606 GN=HACD3 PE=1 SV=2</t>
  </si>
  <si>
    <t>P11177</t>
  </si>
  <si>
    <t>Pyruvate dehydrogenase E1 component subunit beta, mitochondrial OS=Homo sapiens OX=9606 GN=PDHB PE=1 SV=3</t>
  </si>
  <si>
    <t>O95197</t>
  </si>
  <si>
    <t>Reticulon-3 OS=Homo sapiens OX=9606 GN=RTN3 PE=1 SV=2</t>
  </si>
  <si>
    <t>P04350</t>
  </si>
  <si>
    <t>Tubulin beta-4A chain OS=Homo sapiens OX=9606 GN=TUBB4A PE=1 SV=2</t>
  </si>
  <si>
    <t>Q14749</t>
  </si>
  <si>
    <t>Glycine N-methyltransferase OS=Homo sapiens OX=9606 GN=GNMT PE=1 SV=3</t>
  </si>
  <si>
    <t>P12956</t>
  </si>
  <si>
    <t>X-ray repair cross-complementing protein 6 OS=Homo sapiens OX=9606 GN=XRCC6 PE=1 SV=2</t>
  </si>
  <si>
    <t>Q658N2</t>
  </si>
  <si>
    <t>WSC domain-containing protein 1 OS=Homo sapiens OX=9606 GN=WSCD1 PE=2 SV=1</t>
  </si>
  <si>
    <t>Q9UBQ6</t>
  </si>
  <si>
    <t>Exostosin-like 2 OS=Homo sapiens OX=9606 GN=EXTL2 PE=1 SV=1</t>
  </si>
  <si>
    <t>Q969P0</t>
  </si>
  <si>
    <t>Immunoglobulin superfamily member 8 OS=Homo sapiens OX=9606 GN=IGSF8 PE=1 SV=1</t>
  </si>
  <si>
    <t>P02461</t>
  </si>
  <si>
    <t>Collagen alpha-1(III) chain OS=Homo sapiens OX=9606 GN=COL3A1 PE=1 SV=4</t>
  </si>
  <si>
    <t>Q9NSB2</t>
  </si>
  <si>
    <t>Keratin, type II cuticular Hb4 OS=Homo sapiens OX=9606 GN=KRT84 PE=2 SV=2</t>
  </si>
  <si>
    <t>Q8WWZ4</t>
  </si>
  <si>
    <t>ATP-binding cassette sub-family A member 10 OS=Homo sapiens OX=9606 GN=ABCA10 PE=2 SV=3</t>
  </si>
  <si>
    <t>Q5T3F8</t>
  </si>
  <si>
    <t>CSC1-like protein 2 OS=Homo sapiens OX=9606 GN=TMEM63B PE=1 SV=1</t>
  </si>
  <si>
    <t>O60496</t>
  </si>
  <si>
    <t>Docking protein 2 OS=Homo sapiens OX=9606 GN=DOK2 PE=1 SV=2</t>
  </si>
  <si>
    <t>Q8NDA8</t>
  </si>
  <si>
    <t>Maestro heat-like repeat-containing protein family member 1 OS=Homo sapiens OX=9606 GN=MROH1 PE=2 SV=3</t>
  </si>
  <si>
    <t>A0A0B4J2D5</t>
  </si>
  <si>
    <t>Glutamine amidotransferase-like class 1 domain-containing protein 3B, mitochondrial OS=Homo sapiens OX=9606 GN=GATD3B PE=1 SV=1</t>
  </si>
  <si>
    <t>P14314</t>
  </si>
  <si>
    <t>Glucosidase 2 subunit beta OS=Homo sapiens OX=9606 GN=PRKCSH PE=1 SV=2</t>
  </si>
  <si>
    <t>Q66K14</t>
  </si>
  <si>
    <t>TBC1 domain family member 9B OS=Homo sapiens OX=9606 GN=TBC1D9B PE=1 SV=3</t>
  </si>
  <si>
    <t>O95747</t>
  </si>
  <si>
    <t>Serine/threonine-protein kinase OSR1 OS=Homo sapiens OX=9606 GN=OXSR1 PE=1 SV=1</t>
  </si>
  <si>
    <t>Q6NVV1</t>
  </si>
  <si>
    <t>Putative 60S ribosomal protein L13a protein RPL13AP3 OS=Homo sapiens OX=9606 GN=RPL13AP3 PE=5 SV=1</t>
  </si>
  <si>
    <t>P61353</t>
  </si>
  <si>
    <t>60S ribosomal protein L27 OS=Homo sapiens OX=9606 GN=RPL27 PE=1 SV=2</t>
  </si>
  <si>
    <t>Q86U42</t>
  </si>
  <si>
    <t>Polyadenylate-binding protein 2 OS=Homo sapiens OX=9606 GN=PABPN1 PE=1 SV=3</t>
  </si>
  <si>
    <t>Q32P44</t>
  </si>
  <si>
    <t>Echinoderm microtubule-associated protein-like 3 OS=Homo sapiens OX=9606 GN=EML3 PE=1 SV=1</t>
  </si>
  <si>
    <t>Q6RW13</t>
  </si>
  <si>
    <t>Type-1 angiotensin II receptor-associated protein OS=Homo sapiens OX=9606 GN=AGTRAP PE=1 SV=1</t>
  </si>
  <si>
    <t>P52272</t>
  </si>
  <si>
    <t>Heterogeneous nuclear ribonucleoprotein M OS=Homo sapiens OX=9606 GN=HNRNPM PE=1 SV=3</t>
  </si>
  <si>
    <t>P09769</t>
  </si>
  <si>
    <t>Tyrosine-protein kinase Fgr OS=Homo sapiens OX=9606 GN=FGR PE=1 SV=2</t>
  </si>
  <si>
    <t>Q9H3N1</t>
  </si>
  <si>
    <t>Thioredoxin-related transmembrane protein 1 OS=Homo sapiens OX=9606 GN=TMX1 PE=1 SV=1</t>
  </si>
  <si>
    <t>Q8IUZ5</t>
  </si>
  <si>
    <t>5-phosphohydroxy-L-lysine phospho-lyase OS=Homo sapiens OX=9606 GN=PHYKPL PE=1 SV=1</t>
  </si>
  <si>
    <t>Q9NZT1</t>
  </si>
  <si>
    <t>Calmodulin-like protein 5 OS=Homo sapiens OX=9606 GN=CALML5 PE=1 SV=2</t>
  </si>
  <si>
    <t>Q99424</t>
  </si>
  <si>
    <t>Peroxisomal acyl-coenzyme A oxidase 2 OS=Homo sapiens OX=9606 GN=ACOX2 PE=1 SV=1</t>
  </si>
  <si>
    <t>Q9Y2I8</t>
  </si>
  <si>
    <t>WD repeat-containing protein 37 OS=Homo sapiens OX=9606 GN=WDR37 PE=1 SV=2</t>
  </si>
  <si>
    <t>O15551</t>
  </si>
  <si>
    <t>Claudin-3 OS=Homo sapiens OX=9606 GN=CLDN3 PE=1 SV=1</t>
  </si>
  <si>
    <t>Q53GQ0</t>
  </si>
  <si>
    <t>Very-long-chain 3-oxoacyl-CoA reductase OS=Homo sapiens OX=9606 GN=HSD17B12 PE=1 SV=2</t>
  </si>
  <si>
    <t>O75443</t>
  </si>
  <si>
    <t>Alpha-tectorin OS=Homo sapiens OX=9606 GN=TECTA PE=1 SV=3</t>
  </si>
  <si>
    <t>Q14966</t>
  </si>
  <si>
    <t>Zinc finger protein 638 OS=Homo sapiens OX=9606 GN=ZNF638 PE=1 SV=2</t>
  </si>
  <si>
    <t>Q15067</t>
  </si>
  <si>
    <t>Peroxisomal acyl-coenzyme A oxidase 1 OS=Homo sapiens OX=9606 GN=ACOX1 PE=1 SV=3</t>
  </si>
  <si>
    <t>Q9P2N5</t>
  </si>
  <si>
    <t>RNA-binding protein 27 OS=Homo sapiens OX=9606 GN=RBM27 PE=1 SV=2</t>
  </si>
  <si>
    <t>P47985</t>
  </si>
  <si>
    <t>Cytochrome b-c1 complex subunit Rieske, mitochondrial OS=Homo sapiens OX=9606 GN=UQCRFS1 PE=1 SV=2</t>
  </si>
  <si>
    <t>P21912</t>
  </si>
  <si>
    <t>Succinate dehydrogenase [ubiquinone] iron-sulfur subunit, mitochondrial OS=Homo sapiens OX=9606 GN=SDHB PE=1 SV=3</t>
  </si>
  <si>
    <t>O75947</t>
  </si>
  <si>
    <t>ATP synthase subunit d, mitochondrial OS=Homo sapiens OX=9606 GN=ATP5PD PE=1 SV=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_ "/>
  </numFmts>
  <fonts count="23">
    <font>
      <sz val="12"/>
      <color theme="1"/>
      <name val="等线"/>
      <charset val="136"/>
      <scheme val="minor"/>
    </font>
    <font>
      <sz val="12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3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/>
    <xf numFmtId="0" fontId="2" fillId="0" borderId="0" xfId="0" applyFont="1" applyAlignment="1"/>
    <xf numFmtId="0" fontId="1" fillId="2" borderId="0" xfId="0" applyFont="1" applyFill="1" applyAlignment="1"/>
    <xf numFmtId="0" fontId="2" fillId="2" borderId="0" xfId="0" applyFont="1" applyFill="1" applyAlignment="1"/>
    <xf numFmtId="0" fontId="1" fillId="0" borderId="0" xfId="0" applyFont="1" applyAlignment="1">
      <alignment horizontal="center" vertical="center"/>
    </xf>
    <xf numFmtId="176" fontId="0" fillId="0" borderId="0" xfId="0" applyNumberForma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194"/>
  <sheetViews>
    <sheetView tabSelected="1" topLeftCell="AE1" workbookViewId="0">
      <selection activeCell="AU10" sqref="AU10"/>
    </sheetView>
  </sheetViews>
  <sheetFormatPr defaultColWidth="8.75" defaultRowHeight="15.75"/>
  <cols>
    <col min="1" max="2" width="8.75" style="1"/>
    <col min="3" max="40" width="13.5" style="1" customWidth="1"/>
    <col min="41" max="41" width="15.5" style="1" customWidth="1"/>
    <col min="42" max="42" width="11.5" style="1" customWidth="1"/>
    <col min="43" max="43" width="12.875" style="2"/>
    <col min="44" max="16384" width="8.75" style="1"/>
  </cols>
  <sheetData>
    <row r="1" spans="31:43">
      <c r="AE1" s="6" t="s">
        <v>0</v>
      </c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</row>
    <row r="2" spans="1:4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1" t="s">
        <v>42</v>
      </c>
      <c r="AQ2" s="2" t="s">
        <v>43</v>
      </c>
    </row>
    <row r="3" spans="1:43">
      <c r="A3" s="3" t="s">
        <v>44</v>
      </c>
      <c r="B3" s="3" t="s">
        <v>45</v>
      </c>
      <c r="C3" s="2">
        <v>1.42745816791697</v>
      </c>
      <c r="D3" s="2">
        <v>2.63417667475532</v>
      </c>
      <c r="E3" s="2">
        <v>1.10820995839656</v>
      </c>
      <c r="F3" s="2">
        <v>5.45858967795369</v>
      </c>
      <c r="G3" s="2">
        <v>2.33262307951105</v>
      </c>
      <c r="H3" s="2">
        <v>1.80309910555778</v>
      </c>
      <c r="I3" s="2">
        <v>2.47120615402051</v>
      </c>
      <c r="J3" s="2">
        <v>0.897429616739335</v>
      </c>
      <c r="K3" s="2">
        <v>2.53344024916036</v>
      </c>
      <c r="L3" s="2">
        <v>3.58103946689453</v>
      </c>
      <c r="M3" s="2">
        <v>0.186448511374544</v>
      </c>
      <c r="N3" s="2">
        <v>2.30334188188693</v>
      </c>
      <c r="O3" s="2">
        <v>0.830750487668423</v>
      </c>
      <c r="P3" s="2">
        <v>0.100491959676957</v>
      </c>
      <c r="Q3" s="2">
        <v>0.524468114625556</v>
      </c>
      <c r="R3" s="2">
        <v>0.713631339521408</v>
      </c>
      <c r="S3" s="2">
        <v>0.78233790204614</v>
      </c>
      <c r="T3" s="2">
        <v>0.299054441306814</v>
      </c>
      <c r="U3" s="2">
        <v>1.50902795572277</v>
      </c>
      <c r="V3" s="2">
        <v>0</v>
      </c>
      <c r="W3" s="2">
        <v>0.384532354687247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f>AVERAGE(Z3:AL3)</f>
        <v>0</v>
      </c>
      <c r="AN3" s="2">
        <v>1.38614596084447</v>
      </c>
      <c r="AO3" s="2" t="s">
        <v>46</v>
      </c>
      <c r="AP3" s="7">
        <f t="shared" ref="AP3:AP4" si="0">TTEST(Z3:AL3,C3:Y3,2,2)</f>
        <v>0.000858795639974588</v>
      </c>
      <c r="AQ3" s="2">
        <v>0.0163763444450327</v>
      </c>
    </row>
    <row r="4" spans="1:43">
      <c r="A4" s="2" t="s">
        <v>47</v>
      </c>
      <c r="B4" s="3" t="s">
        <v>48</v>
      </c>
      <c r="C4" s="2">
        <v>0.489643570250808</v>
      </c>
      <c r="D4" s="2">
        <v>0.472266361853931</v>
      </c>
      <c r="E4" s="2">
        <v>0.19776444158886</v>
      </c>
      <c r="F4" s="2">
        <v>0.552149276002999</v>
      </c>
      <c r="G4" s="2">
        <v>0.0399517775036447</v>
      </c>
      <c r="H4" s="2">
        <v>0.68189180684333</v>
      </c>
      <c r="I4" s="2">
        <v>0.343542811809373</v>
      </c>
      <c r="J4" s="2">
        <v>0</v>
      </c>
      <c r="K4" s="2">
        <v>0</v>
      </c>
      <c r="L4" s="2">
        <v>0.270769640508914</v>
      </c>
      <c r="M4" s="2">
        <v>1.11434586988896</v>
      </c>
      <c r="N4" s="2">
        <v>0.15991291202406</v>
      </c>
      <c r="O4" s="2">
        <v>1.87266661963055</v>
      </c>
      <c r="P4" s="2">
        <v>0.826481950420102</v>
      </c>
      <c r="Q4" s="2">
        <v>1.79965744913955</v>
      </c>
      <c r="R4" s="2">
        <v>1.62625266473165</v>
      </c>
      <c r="S4" s="2">
        <v>2.70656121501292</v>
      </c>
      <c r="T4" s="2">
        <v>2.08534199126311</v>
      </c>
      <c r="U4" s="2">
        <v>2.73633803010119</v>
      </c>
      <c r="V4" s="2">
        <v>1.10498796268432</v>
      </c>
      <c r="W4" s="2">
        <v>1.22480675937419</v>
      </c>
      <c r="X4" s="2">
        <v>0.915901005562894</v>
      </c>
      <c r="Y4" s="2">
        <v>0.480488569513637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.0228977189091124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.00176136299300865</v>
      </c>
      <c r="AN4" s="2">
        <v>0.943553160248218</v>
      </c>
      <c r="AO4" s="2">
        <f>AN4/AM4</f>
        <v>535.694893098952</v>
      </c>
      <c r="AP4" s="7">
        <f t="shared" si="0"/>
        <v>0.00028174527555605</v>
      </c>
      <c r="AQ4" s="2">
        <v>0.00741929225630932</v>
      </c>
    </row>
    <row r="5" spans="1:43">
      <c r="A5" s="2" t="s">
        <v>49</v>
      </c>
      <c r="B5" s="3" t="s">
        <v>50</v>
      </c>
      <c r="C5" s="2">
        <v>0</v>
      </c>
      <c r="D5" s="2">
        <v>0</v>
      </c>
      <c r="E5" s="2">
        <v>0</v>
      </c>
      <c r="F5" s="2">
        <v>1.43453973290652</v>
      </c>
      <c r="G5" s="2">
        <v>0.50815857351127</v>
      </c>
      <c r="H5" s="2">
        <v>0.998116557146808</v>
      </c>
      <c r="I5" s="2">
        <v>0</v>
      </c>
      <c r="J5" s="2">
        <v>0</v>
      </c>
      <c r="K5" s="2">
        <v>0</v>
      </c>
      <c r="L5" s="2">
        <v>0.686911506045154</v>
      </c>
      <c r="M5" s="2">
        <v>1.95415420713955</v>
      </c>
      <c r="N5" s="2">
        <v>0</v>
      </c>
      <c r="O5" s="2">
        <v>1.5442419352114</v>
      </c>
      <c r="P5" s="2">
        <v>0.428379187084464</v>
      </c>
      <c r="Q5" s="2">
        <v>2.14330603354828</v>
      </c>
      <c r="R5" s="2">
        <v>2.16681877022087</v>
      </c>
      <c r="S5" s="2">
        <v>1.49323476812699</v>
      </c>
      <c r="T5" s="2">
        <v>2.9795576459592</v>
      </c>
      <c r="U5" s="2">
        <v>1.53401510693766</v>
      </c>
      <c r="V5" s="2">
        <v>0.717850336041729</v>
      </c>
      <c r="W5" s="2">
        <v>0.230869327960374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.0925973687753117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.00712287452117783</v>
      </c>
      <c r="AN5" s="2">
        <v>0.818267551645229</v>
      </c>
      <c r="AO5" s="2">
        <v>114.8788384819</v>
      </c>
      <c r="AP5" s="7">
        <f t="shared" ref="AP5:AP36" si="1">TTEST(Z5:AL5,C5:Y5,2,2)</f>
        <v>0.00294120294026726</v>
      </c>
      <c r="AQ5" s="2">
        <v>0.0336514184682992</v>
      </c>
    </row>
    <row r="6" spans="1:43">
      <c r="A6" s="2" t="s">
        <v>51</v>
      </c>
      <c r="B6" s="3" t="s">
        <v>52</v>
      </c>
      <c r="C6" s="2">
        <v>0.419407812223028</v>
      </c>
      <c r="D6" s="2">
        <v>0</v>
      </c>
      <c r="E6" s="2">
        <v>0</v>
      </c>
      <c r="F6" s="2">
        <v>0.62903082076291</v>
      </c>
      <c r="G6" s="2">
        <v>0</v>
      </c>
      <c r="H6" s="2">
        <v>0.368757200679626</v>
      </c>
      <c r="I6" s="2">
        <v>0.874794582648608</v>
      </c>
      <c r="J6" s="2">
        <v>0</v>
      </c>
      <c r="K6" s="2">
        <v>0</v>
      </c>
      <c r="L6" s="2">
        <v>0.322926087656123</v>
      </c>
      <c r="M6" s="2">
        <v>1.00216074863817</v>
      </c>
      <c r="N6" s="2">
        <v>0.268176933208052</v>
      </c>
      <c r="O6" s="2">
        <v>2.05402064355339</v>
      </c>
      <c r="P6" s="2">
        <v>0.71536103346962</v>
      </c>
      <c r="Q6" s="2">
        <v>1.02637190338931</v>
      </c>
      <c r="R6" s="2">
        <v>1.94015236046615</v>
      </c>
      <c r="S6" s="2">
        <v>4.06862555644954</v>
      </c>
      <c r="T6" s="2">
        <v>2.78018801842132</v>
      </c>
      <c r="U6" s="2">
        <v>2.23463522923752</v>
      </c>
      <c r="V6" s="2">
        <v>0.810324505968502</v>
      </c>
      <c r="W6" s="2">
        <v>0.570427138239756</v>
      </c>
      <c r="X6" s="2">
        <v>0.556771400750075</v>
      </c>
      <c r="Y6" s="2">
        <v>0.208393716701937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.152108214439021</v>
      </c>
      <c r="AH6" s="2">
        <v>0</v>
      </c>
      <c r="AI6" s="2">
        <v>0.247344950964575</v>
      </c>
      <c r="AJ6" s="2">
        <v>0</v>
      </c>
      <c r="AK6" s="2">
        <v>0</v>
      </c>
      <c r="AL6" s="2">
        <v>0.0895492915273359</v>
      </c>
      <c r="AM6" s="2">
        <v>0.0376155736100717</v>
      </c>
      <c r="AN6" s="2">
        <v>0.906544595324506</v>
      </c>
      <c r="AO6" s="2">
        <v>24.1002464756187</v>
      </c>
      <c r="AP6" s="7">
        <f t="shared" si="1"/>
        <v>0.00527180469040102</v>
      </c>
      <c r="AQ6" s="2">
        <v>0.0480545273701937</v>
      </c>
    </row>
    <row r="7" spans="1:43">
      <c r="A7" s="2" t="s">
        <v>53</v>
      </c>
      <c r="B7" s="3" t="s">
        <v>54</v>
      </c>
      <c r="C7" s="2">
        <v>0.241477225219319</v>
      </c>
      <c r="D7" s="2">
        <v>0.120559359168086</v>
      </c>
      <c r="E7" s="2">
        <v>0.245154999020291</v>
      </c>
      <c r="F7" s="2">
        <v>0.263843483153332</v>
      </c>
      <c r="G7" s="2">
        <v>0.084109005270831</v>
      </c>
      <c r="H7" s="2">
        <v>0.26832751613699</v>
      </c>
      <c r="I7" s="2">
        <v>0.522397574658582</v>
      </c>
      <c r="J7" s="2">
        <v>0.100818833526096</v>
      </c>
      <c r="K7" s="2">
        <v>0.113043413953361</v>
      </c>
      <c r="L7" s="2">
        <v>0.559294667280707</v>
      </c>
      <c r="M7" s="2">
        <v>1.28104347963484</v>
      </c>
      <c r="N7" s="2">
        <v>0.745929173478691</v>
      </c>
      <c r="O7" s="2">
        <v>1.27047188813885</v>
      </c>
      <c r="P7" s="2">
        <v>0.828736577720546</v>
      </c>
      <c r="Q7" s="2">
        <v>2.14117157029108</v>
      </c>
      <c r="R7" s="2">
        <v>1.26751015532079</v>
      </c>
      <c r="S7" s="2">
        <v>2.06242072680128</v>
      </c>
      <c r="T7" s="2">
        <v>2.27988816007023</v>
      </c>
      <c r="U7" s="2">
        <v>3.24490004894542</v>
      </c>
      <c r="V7" s="2">
        <v>1.81604641053934</v>
      </c>
      <c r="W7" s="2">
        <v>0.200886298355131</v>
      </c>
      <c r="X7" s="2">
        <v>0.381625418984539</v>
      </c>
      <c r="Y7" s="2">
        <v>0.160617864619615</v>
      </c>
      <c r="Z7" s="2">
        <v>0.0409822849034699</v>
      </c>
      <c r="AA7" s="2">
        <v>0.0511837884606693</v>
      </c>
      <c r="AB7" s="2">
        <v>0.0591620436048911</v>
      </c>
      <c r="AC7" s="2">
        <v>0.0610704018045917</v>
      </c>
      <c r="AD7" s="2">
        <v>0.0232173523395739</v>
      </c>
      <c r="AE7" s="2">
        <v>0.020791765001988</v>
      </c>
      <c r="AF7" s="2">
        <v>0.0452921912487938</v>
      </c>
      <c r="AG7" s="2">
        <v>0.0703703483169849</v>
      </c>
      <c r="AH7" s="2">
        <v>0.0349596321127994</v>
      </c>
      <c r="AI7" s="2">
        <v>0.0717868966879944</v>
      </c>
      <c r="AJ7" s="2">
        <v>0.0379594340181792</v>
      </c>
      <c r="AK7" s="2">
        <v>0.0484517496505327</v>
      </c>
      <c r="AL7" s="2">
        <v>0.0512803635242009</v>
      </c>
      <c r="AM7" s="2">
        <v>0.0474237116672822</v>
      </c>
      <c r="AN7" s="2">
        <v>0.878272776099476</v>
      </c>
      <c r="AO7" s="2">
        <v>18.5196971139945</v>
      </c>
      <c r="AP7" s="7">
        <f t="shared" si="1"/>
        <v>0.00196926833293661</v>
      </c>
      <c r="AQ7" s="2">
        <v>0.0257245367271009</v>
      </c>
    </row>
    <row r="8" spans="1:43">
      <c r="A8" s="2" t="s">
        <v>55</v>
      </c>
      <c r="B8" s="3" t="s">
        <v>56</v>
      </c>
      <c r="C8" s="2">
        <v>0.36857050165054</v>
      </c>
      <c r="D8" s="2">
        <v>0.18945042154985</v>
      </c>
      <c r="E8" s="2">
        <v>0.0546814124208829</v>
      </c>
      <c r="F8" s="2">
        <v>0.459541960724015</v>
      </c>
      <c r="G8" s="2">
        <v>0.114248065492879</v>
      </c>
      <c r="H8" s="2">
        <v>0.366182080563148</v>
      </c>
      <c r="I8" s="2">
        <v>0.510001700005666</v>
      </c>
      <c r="J8" s="2">
        <v>0.0518294003338381</v>
      </c>
      <c r="K8" s="2">
        <v>0.0485981031949027</v>
      </c>
      <c r="L8" s="2">
        <v>0.271879352150344</v>
      </c>
      <c r="M8" s="2">
        <v>0.909331510983476</v>
      </c>
      <c r="N8" s="2">
        <v>0.26519718950574</v>
      </c>
      <c r="O8" s="2">
        <v>1.27394991051545</v>
      </c>
      <c r="P8" s="2">
        <v>0.578150857756852</v>
      </c>
      <c r="Q8" s="2">
        <v>1.20749635692861</v>
      </c>
      <c r="R8" s="2">
        <v>1.73625769203147</v>
      </c>
      <c r="S8" s="2">
        <v>3.23768432665652</v>
      </c>
      <c r="T8" s="2">
        <v>2.84932426022881</v>
      </c>
      <c r="U8" s="2">
        <v>2.52370227270389</v>
      </c>
      <c r="V8" s="2">
        <v>1.51615842444913</v>
      </c>
      <c r="W8" s="2">
        <v>0.451244595558913</v>
      </c>
      <c r="X8" s="2">
        <v>0.735934492189133</v>
      </c>
      <c r="Y8" s="2">
        <v>0.307585485787139</v>
      </c>
      <c r="Z8" s="2">
        <v>0.0376230812228576</v>
      </c>
      <c r="AA8" s="2">
        <v>0.0430161626424774</v>
      </c>
      <c r="AB8" s="2">
        <v>0.0597783148924421</v>
      </c>
      <c r="AC8" s="2">
        <v>0.0610704018045917</v>
      </c>
      <c r="AD8" s="2">
        <v>0.0255390875735313</v>
      </c>
      <c r="AE8" s="2">
        <v>0.0328291026347179</v>
      </c>
      <c r="AF8" s="2">
        <v>0.029943170881147</v>
      </c>
      <c r="AG8" s="2">
        <v>0.129914489200587</v>
      </c>
      <c r="AH8" s="2">
        <v>0.0440491364621272</v>
      </c>
      <c r="AI8" s="2">
        <v>0.159921304502958</v>
      </c>
      <c r="AJ8" s="2">
        <v>0.0552742635703311</v>
      </c>
      <c r="AK8" s="2">
        <v>0.0600223167312569</v>
      </c>
      <c r="AL8" s="2">
        <v>0.119399055369781</v>
      </c>
      <c r="AM8" s="2">
        <v>0.0660292221145236</v>
      </c>
      <c r="AN8" s="2">
        <v>0.870739146668748</v>
      </c>
      <c r="AO8" s="2">
        <v>13.1871786276462</v>
      </c>
      <c r="AP8" s="7">
        <f t="shared" si="1"/>
        <v>0.00376048934018018</v>
      </c>
      <c r="AQ8" s="2">
        <v>0.0373571964991552</v>
      </c>
    </row>
    <row r="9" spans="1:43">
      <c r="A9" s="2" t="s">
        <v>57</v>
      </c>
      <c r="B9" s="3" t="s">
        <v>58</v>
      </c>
      <c r="C9" s="2">
        <v>0.303686039472496</v>
      </c>
      <c r="D9" s="2">
        <v>0.220270107352217</v>
      </c>
      <c r="E9" s="2">
        <v>1.15924594332272</v>
      </c>
      <c r="F9" s="2">
        <v>2.88305792849667</v>
      </c>
      <c r="G9" s="2">
        <v>0.0756981047437479</v>
      </c>
      <c r="H9" s="2">
        <v>1.1150270104349</v>
      </c>
      <c r="I9" s="2">
        <v>0.344428231427438</v>
      </c>
      <c r="J9" s="2">
        <v>0.434514972661766</v>
      </c>
      <c r="K9" s="2">
        <v>0.0528240252118508</v>
      </c>
      <c r="L9" s="2">
        <v>0.451652638062</v>
      </c>
      <c r="M9" s="2">
        <v>0.602007481641536</v>
      </c>
      <c r="N9" s="2">
        <v>0.547279593324579</v>
      </c>
      <c r="O9" s="2">
        <v>0.519715915132279</v>
      </c>
      <c r="P9" s="2">
        <v>0.854825836482833</v>
      </c>
      <c r="Q9" s="2">
        <v>1.81673315519713</v>
      </c>
      <c r="R9" s="2">
        <v>1.56319245799927</v>
      </c>
      <c r="S9" s="2">
        <v>2.28318523957927</v>
      </c>
      <c r="T9" s="2">
        <v>2.60520365446671</v>
      </c>
      <c r="U9" s="2">
        <v>0.735896100485584</v>
      </c>
      <c r="V9" s="2">
        <v>1.61072240612566</v>
      </c>
      <c r="W9" s="2">
        <v>0.162657935608446</v>
      </c>
      <c r="X9" s="2">
        <v>0.353505651269889</v>
      </c>
      <c r="Y9" s="2">
        <v>0.0850865175180399</v>
      </c>
      <c r="Z9" s="2">
        <v>0.0712151180289805</v>
      </c>
      <c r="AA9" s="2">
        <v>0.0239583690666963</v>
      </c>
      <c r="AB9" s="2">
        <v>0.104766118883661</v>
      </c>
      <c r="AC9" s="2">
        <v>0.0749851768993088</v>
      </c>
      <c r="AD9" s="2">
        <v>0.0309564697860985</v>
      </c>
      <c r="AE9" s="2">
        <v>0.0579980813213349</v>
      </c>
      <c r="AF9" s="2">
        <v>0.0206331093466727</v>
      </c>
      <c r="AG9" s="2">
        <v>0.0400569675035145</v>
      </c>
      <c r="AH9" s="2">
        <v>0.105578088980654</v>
      </c>
      <c r="AI9" s="2">
        <v>0.157789020442918</v>
      </c>
      <c r="AJ9" s="2">
        <v>0.137186726451665</v>
      </c>
      <c r="AK9" s="2">
        <v>0.215501811878489</v>
      </c>
      <c r="AL9" s="2">
        <v>0.0405650636833231</v>
      </c>
      <c r="AM9" s="2">
        <v>0.0831684709441013</v>
      </c>
      <c r="AN9" s="2">
        <v>0.903496388957262</v>
      </c>
      <c r="AO9" s="2">
        <v>10.8634483561026</v>
      </c>
      <c r="AP9" s="7">
        <f t="shared" si="1"/>
        <v>0.00132718597032684</v>
      </c>
      <c r="AQ9" s="2">
        <v>0.0215862894585512</v>
      </c>
    </row>
    <row r="10" spans="1:43">
      <c r="A10" s="2" t="s">
        <v>59</v>
      </c>
      <c r="B10" s="3" t="s">
        <v>60</v>
      </c>
      <c r="C10" s="2">
        <v>1.47695765452703</v>
      </c>
      <c r="D10" s="2">
        <v>0</v>
      </c>
      <c r="E10" s="2">
        <v>0</v>
      </c>
      <c r="F10" s="2">
        <v>2.65678156380557</v>
      </c>
      <c r="G10" s="2">
        <v>0</v>
      </c>
      <c r="H10" s="2">
        <v>0.562406233438759</v>
      </c>
      <c r="I10" s="2">
        <v>1.8779750099167</v>
      </c>
      <c r="J10" s="2">
        <v>0.871159920679718</v>
      </c>
      <c r="K10" s="2">
        <v>1.69670768980465</v>
      </c>
      <c r="L10" s="2">
        <v>0</v>
      </c>
      <c r="M10" s="2">
        <v>0.823612597915094</v>
      </c>
      <c r="N10" s="2">
        <v>0</v>
      </c>
      <c r="O10" s="2">
        <v>0.608157055565879</v>
      </c>
      <c r="P10" s="2">
        <v>0.355909023855889</v>
      </c>
      <c r="Q10" s="2">
        <v>0.904097651084171</v>
      </c>
      <c r="R10" s="2">
        <v>0.874434866688971</v>
      </c>
      <c r="S10" s="2">
        <v>1.50904548920128</v>
      </c>
      <c r="T10" s="2">
        <v>1.40121476128435</v>
      </c>
      <c r="U10" s="2">
        <v>1.5443039339085</v>
      </c>
      <c r="V10" s="2">
        <v>1.11491456849567</v>
      </c>
      <c r="W10" s="2">
        <v>1.89942492549217</v>
      </c>
      <c r="X10" s="2">
        <v>0.788156917944911</v>
      </c>
      <c r="Y10" s="2">
        <v>0.378566751738017</v>
      </c>
      <c r="Z10" s="2">
        <v>0</v>
      </c>
      <c r="AA10" s="2">
        <v>0</v>
      </c>
      <c r="AB10" s="2">
        <v>0</v>
      </c>
      <c r="AC10" s="2">
        <v>0</v>
      </c>
      <c r="AD10" s="2">
        <v>0.239912640842263</v>
      </c>
      <c r="AE10" s="2">
        <v>0.218860684231453</v>
      </c>
      <c r="AF10" s="2">
        <v>0.19551129222396</v>
      </c>
      <c r="AG10" s="2">
        <v>0.523988439775703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.0906363890056445</v>
      </c>
      <c r="AN10" s="2">
        <v>0.92799246153684</v>
      </c>
      <c r="AO10" s="2">
        <v>10.2386301100218</v>
      </c>
      <c r="AP10" s="7">
        <f t="shared" si="1"/>
        <v>0.00030157807896745</v>
      </c>
      <c r="AQ10" s="2">
        <v>0.00758057625768181</v>
      </c>
    </row>
    <row r="11" spans="1:43">
      <c r="A11" s="2" t="s">
        <v>61</v>
      </c>
      <c r="B11" s="3" t="s">
        <v>62</v>
      </c>
      <c r="C11" s="2">
        <v>0.680952396878856</v>
      </c>
      <c r="D11" s="2">
        <v>0.17132119460728</v>
      </c>
      <c r="E11" s="2">
        <v>0.21781429280985</v>
      </c>
      <c r="F11" s="2">
        <v>0.393144262976819</v>
      </c>
      <c r="G11" s="2">
        <v>0.111444431983851</v>
      </c>
      <c r="H11" s="2">
        <v>0.48206248580465</v>
      </c>
      <c r="I11" s="2">
        <v>0.330261517538392</v>
      </c>
      <c r="J11" s="2">
        <v>0.137028414581243</v>
      </c>
      <c r="K11" s="2">
        <v>0.0802925183220132</v>
      </c>
      <c r="L11" s="2">
        <v>0.272989063791774</v>
      </c>
      <c r="M11" s="2">
        <v>0.91604681753722</v>
      </c>
      <c r="N11" s="2">
        <v>0.367501723285108</v>
      </c>
      <c r="O11" s="2">
        <v>1.4796500910745</v>
      </c>
      <c r="P11" s="2">
        <v>0.528871146761421</v>
      </c>
      <c r="Q11" s="2">
        <v>1.29775366037579</v>
      </c>
      <c r="R11" s="2">
        <v>1.70823093348374</v>
      </c>
      <c r="S11" s="2">
        <v>1.55237857659006</v>
      </c>
      <c r="T11" s="2">
        <v>1.53278799666217</v>
      </c>
      <c r="U11" s="2">
        <v>3.42470954886434</v>
      </c>
      <c r="V11" s="2">
        <v>1.45450897783128</v>
      </c>
      <c r="W11" s="2">
        <v>1.38071851332146</v>
      </c>
      <c r="X11" s="2">
        <v>1.39795416638547</v>
      </c>
      <c r="Y11" s="2">
        <v>0.54373469750833</v>
      </c>
      <c r="Z11" s="2">
        <v>0.106150836307348</v>
      </c>
      <c r="AA11" s="2">
        <v>0.16117448281232</v>
      </c>
      <c r="AB11" s="2">
        <v>0.139893582274066</v>
      </c>
      <c r="AC11" s="2">
        <v>0.0981764687238373</v>
      </c>
      <c r="AD11" s="2">
        <v>0.116473717570196</v>
      </c>
      <c r="AE11" s="2">
        <v>0.076236471673956</v>
      </c>
      <c r="AF11" s="2">
        <v>0.124301902649467</v>
      </c>
      <c r="AG11" s="2">
        <v>0.106096832847146</v>
      </c>
      <c r="AH11" s="2">
        <v>0.147529647516013</v>
      </c>
      <c r="AI11" s="2">
        <v>0.120829430068901</v>
      </c>
      <c r="AJ11" s="2">
        <v>0.113878302054538</v>
      </c>
      <c r="AK11" s="2">
        <v>0.0969034993010653</v>
      </c>
      <c r="AL11" s="2">
        <v>0.0941415628877121</v>
      </c>
      <c r="AM11" s="2">
        <v>0.115522056668197</v>
      </c>
      <c r="AN11" s="2">
        <v>0.889659018651114</v>
      </c>
      <c r="AO11" s="2">
        <v>7.7012048115313</v>
      </c>
      <c r="AP11" s="7">
        <f t="shared" si="1"/>
        <v>0.00129414652391511</v>
      </c>
      <c r="AQ11" s="2">
        <v>0.0214698908317516</v>
      </c>
    </row>
    <row r="12" spans="1:43">
      <c r="A12" s="2" t="s">
        <v>63</v>
      </c>
      <c r="B12" s="3" t="s">
        <v>64</v>
      </c>
      <c r="C12" s="2">
        <v>2.95859769292257</v>
      </c>
      <c r="D12" s="2">
        <v>0.783182603918995</v>
      </c>
      <c r="E12" s="2">
        <v>0.84482782190264</v>
      </c>
      <c r="F12" s="2">
        <v>1.08333085798057</v>
      </c>
      <c r="G12" s="2">
        <v>2.21697319726365</v>
      </c>
      <c r="H12" s="2">
        <v>1.83606064304869</v>
      </c>
      <c r="I12" s="2">
        <v>1.02177423924746</v>
      </c>
      <c r="J12" s="2">
        <v>2.28049361468888</v>
      </c>
      <c r="K12" s="2">
        <v>5.27817659916813</v>
      </c>
      <c r="L12" s="2">
        <v>1.78219689613654</v>
      </c>
      <c r="M12" s="2">
        <v>0.384747563726284</v>
      </c>
      <c r="N12" s="2">
        <v>1.00020063607596</v>
      </c>
      <c r="O12" s="2">
        <v>0.621572284732774</v>
      </c>
      <c r="P12" s="2">
        <v>0.219665116986169</v>
      </c>
      <c r="Q12" s="2">
        <v>0.730901203928754</v>
      </c>
      <c r="R12" s="2">
        <v>0.81277599788398</v>
      </c>
      <c r="S12" s="2">
        <v>0.693329398220532</v>
      </c>
      <c r="T12" s="2">
        <v>0.68117956075441</v>
      </c>
      <c r="U12" s="2">
        <v>0.398324587013835</v>
      </c>
      <c r="V12" s="2">
        <v>0.687025612732805</v>
      </c>
      <c r="W12" s="2">
        <v>0.314821810855056</v>
      </c>
      <c r="X12" s="2">
        <v>0.265932660387121</v>
      </c>
      <c r="Y12" s="2">
        <v>0.256624576899329</v>
      </c>
      <c r="Z12" s="2">
        <v>0.615406114288171</v>
      </c>
      <c r="AA12" s="2">
        <v>0.147017264727454</v>
      </c>
      <c r="AB12" s="2">
        <v>0.191660370428345</v>
      </c>
      <c r="AC12" s="2">
        <v>0.391159788773714</v>
      </c>
      <c r="AD12" s="2">
        <v>0.0928694093582955</v>
      </c>
      <c r="AE12" s="2">
        <v>0.105782664045202</v>
      </c>
      <c r="AF12" s="2">
        <v>0.0525892665055439</v>
      </c>
      <c r="AG12" s="2">
        <v>0.0492592438218894</v>
      </c>
      <c r="AH12" s="2">
        <v>0.0713176495101107</v>
      </c>
      <c r="AI12" s="2">
        <v>0.192616326756896</v>
      </c>
      <c r="AJ12" s="2">
        <v>0.279035137782756</v>
      </c>
      <c r="AK12" s="2">
        <v>0.154033174262141</v>
      </c>
      <c r="AL12" s="2">
        <v>0.371973980190472</v>
      </c>
      <c r="AM12" s="2">
        <v>0.208824645419307</v>
      </c>
      <c r="AN12" s="2">
        <v>1.18055283375979</v>
      </c>
      <c r="AO12" s="2">
        <v>5.65332138545865</v>
      </c>
      <c r="AP12" s="7">
        <f t="shared" si="1"/>
        <v>0.00506273834101589</v>
      </c>
      <c r="AQ12" s="2">
        <v>0.0466615717096964</v>
      </c>
    </row>
    <row r="13" spans="1:43">
      <c r="A13" s="2" t="s">
        <v>65</v>
      </c>
      <c r="B13" s="3" t="s">
        <v>66</v>
      </c>
      <c r="C13" s="2">
        <v>1.14116383995612</v>
      </c>
      <c r="D13" s="2">
        <v>0.164069503830252</v>
      </c>
      <c r="E13" s="2">
        <v>0.186828159104683</v>
      </c>
      <c r="F13" s="2">
        <v>2.09939036429621</v>
      </c>
      <c r="G13" s="2">
        <v>0.306296960861276</v>
      </c>
      <c r="H13" s="2">
        <v>0.940948890561</v>
      </c>
      <c r="I13" s="2">
        <v>0.564897716325721</v>
      </c>
      <c r="J13" s="2">
        <v>0.264116944166956</v>
      </c>
      <c r="K13" s="2">
        <v>0.334904319843134</v>
      </c>
      <c r="L13" s="2">
        <v>2.78426650834781</v>
      </c>
      <c r="M13" s="2">
        <v>0.524583947257192</v>
      </c>
      <c r="N13" s="2">
        <v>0.435042580537506</v>
      </c>
      <c r="O13" s="2">
        <v>0.782058174395992</v>
      </c>
      <c r="P13" s="2">
        <v>1.10637782528957</v>
      </c>
      <c r="Q13" s="2">
        <v>0.721448580932596</v>
      </c>
      <c r="R13" s="2">
        <v>1.56949847867251</v>
      </c>
      <c r="S13" s="2">
        <v>0.630086513923389</v>
      </c>
      <c r="T13" s="2">
        <v>0.605612040639248</v>
      </c>
      <c r="U13" s="2">
        <v>0.458097772272983</v>
      </c>
      <c r="V13" s="2">
        <v>3.4413974989133</v>
      </c>
      <c r="W13" s="2">
        <v>0.599660592104868</v>
      </c>
      <c r="X13" s="2">
        <v>0.998653464837436</v>
      </c>
      <c r="Y13" s="2">
        <v>0.585595444094745</v>
      </c>
      <c r="Z13" s="2">
        <v>0.157882572988778</v>
      </c>
      <c r="AA13" s="2">
        <v>0.149195298278972</v>
      </c>
      <c r="AB13" s="2">
        <v>0.26622919622201</v>
      </c>
      <c r="AC13" s="2">
        <v>0.180892076231322</v>
      </c>
      <c r="AD13" s="2">
        <v>0.0994476591878414</v>
      </c>
      <c r="AE13" s="2">
        <v>0.10395882500994</v>
      </c>
      <c r="AF13" s="2">
        <v>0.62805171864994</v>
      </c>
      <c r="AG13" s="2">
        <v>0.125042695855565</v>
      </c>
      <c r="AH13" s="2">
        <v>0.203465058896492</v>
      </c>
      <c r="AI13" s="2">
        <v>0.0923989759350423</v>
      </c>
      <c r="AJ13" s="2">
        <v>0.197788629884197</v>
      </c>
      <c r="AK13" s="2">
        <v>0.143185767623962</v>
      </c>
      <c r="AL13" s="2">
        <v>0.172210176014107</v>
      </c>
      <c r="AM13" s="2">
        <v>0.193826819290629</v>
      </c>
      <c r="AN13" s="2">
        <v>0.923695483528891</v>
      </c>
      <c r="AO13" s="2">
        <v>4.76557107478445</v>
      </c>
      <c r="AP13" s="7">
        <f t="shared" si="1"/>
        <v>0.00363512262646991</v>
      </c>
      <c r="AQ13" s="2">
        <v>0.0374575679336247</v>
      </c>
    </row>
    <row r="14" spans="1:43">
      <c r="A14" s="2" t="s">
        <v>67</v>
      </c>
      <c r="B14" s="3" t="s">
        <v>68</v>
      </c>
      <c r="C14" s="2">
        <v>1.85021054004609</v>
      </c>
      <c r="D14" s="2">
        <v>1.79298054462011</v>
      </c>
      <c r="E14" s="2">
        <v>0.955102003618087</v>
      </c>
      <c r="F14" s="2">
        <v>1.26592452678536</v>
      </c>
      <c r="G14" s="2">
        <v>0.937114500392508</v>
      </c>
      <c r="H14" s="2">
        <v>0.909017401116675</v>
      </c>
      <c r="I14" s="2">
        <v>1.26792089306964</v>
      </c>
      <c r="J14" s="2">
        <v>0.626212754718428</v>
      </c>
      <c r="K14" s="2">
        <v>1.3871589020632</v>
      </c>
      <c r="L14" s="2">
        <v>1.50254956249619</v>
      </c>
      <c r="M14" s="2">
        <v>0.25162648674912</v>
      </c>
      <c r="N14" s="2">
        <v>0.438022324239818</v>
      </c>
      <c r="O14" s="2">
        <v>0.414381523155182</v>
      </c>
      <c r="P14" s="2">
        <v>0.202916457040009</v>
      </c>
      <c r="Q14" s="2">
        <v>0.380849229748442</v>
      </c>
      <c r="R14" s="2">
        <v>0.505182322822715</v>
      </c>
      <c r="S14" s="2">
        <v>0.695671727268574</v>
      </c>
      <c r="T14" s="2">
        <v>0.245192485480049</v>
      </c>
      <c r="U14" s="2">
        <v>1.61583577856289</v>
      </c>
      <c r="V14" s="2">
        <v>0.641572207175578</v>
      </c>
      <c r="W14" s="2">
        <v>2.50583169925822</v>
      </c>
      <c r="X14" s="2">
        <v>0.285214786820024</v>
      </c>
      <c r="Y14" s="2">
        <v>0.724372919191014</v>
      </c>
      <c r="Z14" s="2">
        <v>0.859284301500623</v>
      </c>
      <c r="AA14" s="2">
        <v>0.137216113745624</v>
      </c>
      <c r="AB14" s="2">
        <v>0</v>
      </c>
      <c r="AC14" s="2">
        <v>0.339365903698934</v>
      </c>
      <c r="AD14" s="2">
        <v>0.149364966717925</v>
      </c>
      <c r="AE14" s="2">
        <v>0.218860684231453</v>
      </c>
      <c r="AF14" s="2">
        <v>0.0792613346853891</v>
      </c>
      <c r="AG14" s="2">
        <v>0.111509936563838</v>
      </c>
      <c r="AH14" s="2">
        <v>0.215351333814844</v>
      </c>
      <c r="AI14" s="2">
        <v>0.200434701643707</v>
      </c>
      <c r="AJ14" s="2">
        <v>0.279701092765531</v>
      </c>
      <c r="AK14" s="2">
        <v>0</v>
      </c>
      <c r="AL14" s="2">
        <v>0.219663646737995</v>
      </c>
      <c r="AM14" s="2">
        <v>0.216154924315836</v>
      </c>
      <c r="AN14" s="2">
        <v>0.930472242453822</v>
      </c>
      <c r="AO14" s="2">
        <v>4.30465438341927</v>
      </c>
      <c r="AP14" s="7">
        <f t="shared" si="1"/>
        <v>0.000325400711997655</v>
      </c>
      <c r="AQ14" s="2">
        <v>0.00793882031182513</v>
      </c>
    </row>
    <row r="15" spans="1:43">
      <c r="A15" s="2" t="s">
        <v>69</v>
      </c>
      <c r="B15" s="3" t="s">
        <v>70</v>
      </c>
      <c r="C15" s="2">
        <v>1.51441672547518</v>
      </c>
      <c r="D15" s="2">
        <v>1.12945083852207</v>
      </c>
      <c r="E15" s="2">
        <v>0.955102003618087</v>
      </c>
      <c r="F15" s="2">
        <v>1.61888070954677</v>
      </c>
      <c r="G15" s="2">
        <v>1.31280139060222</v>
      </c>
      <c r="H15" s="2">
        <v>0.881206103858714</v>
      </c>
      <c r="I15" s="2">
        <v>1.16078511928373</v>
      </c>
      <c r="J15" s="2">
        <v>1.22828578873342</v>
      </c>
      <c r="K15" s="2">
        <v>2.36440336848244</v>
      </c>
      <c r="L15" s="2">
        <v>2.23384953419854</v>
      </c>
      <c r="M15" s="2">
        <v>0.749349207791335</v>
      </c>
      <c r="N15" s="2">
        <v>1.3428711618418</v>
      </c>
      <c r="O15" s="2">
        <v>3.01296109881658</v>
      </c>
      <c r="P15" s="2">
        <v>0.319190807820078</v>
      </c>
      <c r="Q15" s="2">
        <v>0.305228245779175</v>
      </c>
      <c r="R15" s="2">
        <v>0.410241678242302</v>
      </c>
      <c r="S15" s="2">
        <v>0.669320525478098</v>
      </c>
      <c r="T15" s="2">
        <v>0.177664063249478</v>
      </c>
      <c r="U15" s="2">
        <v>0.469366487526757</v>
      </c>
      <c r="V15" s="2">
        <v>0.542828601999532</v>
      </c>
      <c r="W15" s="2">
        <v>0.292334538651123</v>
      </c>
      <c r="X15" s="2">
        <v>0.339044056445212</v>
      </c>
      <c r="Y15" s="2">
        <v>0.258899617474678</v>
      </c>
      <c r="Z15" s="2">
        <v>0.491115578105516</v>
      </c>
      <c r="AA15" s="2">
        <v>0.19221146092145</v>
      </c>
      <c r="AB15" s="2">
        <v>0.210148509054874</v>
      </c>
      <c r="AC15" s="2">
        <v>0.405074563868431</v>
      </c>
      <c r="AD15" s="2">
        <v>0.112217202974607</v>
      </c>
      <c r="AE15" s="2">
        <v>0.280506443623312</v>
      </c>
      <c r="AF15" s="2">
        <v>0.147954491412726</v>
      </c>
      <c r="AG15" s="2">
        <v>0.178632422650808</v>
      </c>
      <c r="AH15" s="2">
        <v>0.172001389994973</v>
      </c>
      <c r="AI15" s="2">
        <v>0.248766473671268</v>
      </c>
      <c r="AJ15" s="2">
        <v>0.26904581304113</v>
      </c>
      <c r="AK15" s="2">
        <v>0.25961459887375</v>
      </c>
      <c r="AL15" s="2">
        <v>0.333705052187337</v>
      </c>
      <c r="AM15" s="2">
        <v>0.25392261541386</v>
      </c>
      <c r="AN15" s="2">
        <v>1.0125426814538</v>
      </c>
      <c r="AO15" s="2">
        <v>3.9876033877624</v>
      </c>
      <c r="AP15" s="7">
        <f t="shared" si="1"/>
        <v>0.00105159824281364</v>
      </c>
      <c r="AQ15" s="2">
        <v>0.0187591557508368</v>
      </c>
    </row>
    <row r="16" spans="1:43">
      <c r="A16" s="2" t="s">
        <v>71</v>
      </c>
      <c r="B16" s="3" t="s">
        <v>72</v>
      </c>
      <c r="C16" s="2">
        <v>0</v>
      </c>
      <c r="D16" s="2">
        <v>1.04061762650348</v>
      </c>
      <c r="E16" s="2">
        <v>0</v>
      </c>
      <c r="F16" s="2">
        <v>1.16545432624684</v>
      </c>
      <c r="G16" s="2">
        <v>1.1796287989234</v>
      </c>
      <c r="H16" s="2">
        <v>1.36738878184973</v>
      </c>
      <c r="I16" s="2">
        <v>1.25641043803479</v>
      </c>
      <c r="J16" s="2">
        <v>0</v>
      </c>
      <c r="K16" s="2">
        <v>0</v>
      </c>
      <c r="L16" s="2">
        <v>0</v>
      </c>
      <c r="M16" s="2">
        <v>0.858769202814108</v>
      </c>
      <c r="N16" s="2">
        <v>0</v>
      </c>
      <c r="O16" s="2">
        <v>1.18054016668671</v>
      </c>
      <c r="P16" s="2">
        <v>0.994934818724744</v>
      </c>
      <c r="Q16" s="2">
        <v>0.600698945239736</v>
      </c>
      <c r="R16" s="2">
        <v>0.660380498280734</v>
      </c>
      <c r="S16" s="2">
        <v>1.93125030011091</v>
      </c>
      <c r="T16" s="2">
        <v>1.15227069679149</v>
      </c>
      <c r="U16" s="2">
        <v>1.3331380089356</v>
      </c>
      <c r="V16" s="2">
        <v>0.805622429531548</v>
      </c>
      <c r="W16" s="2">
        <v>2.11755146587032</v>
      </c>
      <c r="X16" s="2">
        <v>0</v>
      </c>
      <c r="Y16" s="2">
        <v>2.07847706963854</v>
      </c>
      <c r="Z16" s="2">
        <v>0.468272993077353</v>
      </c>
      <c r="AA16" s="2">
        <v>0</v>
      </c>
      <c r="AB16" s="2">
        <v>0</v>
      </c>
      <c r="AC16" s="2">
        <v>0</v>
      </c>
      <c r="AD16" s="2">
        <v>0</v>
      </c>
      <c r="AE16" s="2">
        <v>0.350906630384429</v>
      </c>
      <c r="AF16" s="2">
        <v>1.1899265134197</v>
      </c>
      <c r="AG16" s="2">
        <v>0.205697941234263</v>
      </c>
      <c r="AH16" s="2">
        <v>0</v>
      </c>
      <c r="AI16" s="2">
        <v>0.229575917130913</v>
      </c>
      <c r="AJ16" s="2">
        <v>0.207777954625823</v>
      </c>
      <c r="AK16" s="2">
        <v>0.143908928066507</v>
      </c>
      <c r="AL16" s="2">
        <v>0</v>
      </c>
      <c r="AM16" s="2">
        <v>0.215082067533768</v>
      </c>
      <c r="AN16" s="2">
        <v>0.857527546703594</v>
      </c>
      <c r="AO16" s="2">
        <v>3.9869783498755</v>
      </c>
      <c r="AP16" s="7">
        <f t="shared" si="1"/>
        <v>0.00357009065283893</v>
      </c>
      <c r="AQ16" s="2">
        <v>0.0370173774566236</v>
      </c>
    </row>
    <row r="17" spans="1:43">
      <c r="A17" s="2" t="s">
        <v>73</v>
      </c>
      <c r="B17" s="3" t="s">
        <v>74</v>
      </c>
      <c r="C17" s="2">
        <v>0.132444572280956</v>
      </c>
      <c r="D17" s="2">
        <v>1.42948954442159</v>
      </c>
      <c r="E17" s="2">
        <v>0.925938583660283</v>
      </c>
      <c r="F17" s="2">
        <v>0</v>
      </c>
      <c r="G17" s="2">
        <v>0.166816193787148</v>
      </c>
      <c r="H17" s="2">
        <v>1.14438337976275</v>
      </c>
      <c r="I17" s="2">
        <v>1.23870204567349</v>
      </c>
      <c r="J17" s="2">
        <v>0.260566985239981</v>
      </c>
      <c r="K17" s="2">
        <v>0.291588619169416</v>
      </c>
      <c r="L17" s="2">
        <v>0</v>
      </c>
      <c r="M17" s="2">
        <v>0.272957460508072</v>
      </c>
      <c r="N17" s="2">
        <v>0</v>
      </c>
      <c r="O17" s="2">
        <v>0.50033836189121</v>
      </c>
      <c r="P17" s="2">
        <v>0.863844345684611</v>
      </c>
      <c r="Q17" s="2">
        <v>0.775420009007435</v>
      </c>
      <c r="R17" s="2">
        <v>1.1953412520604</v>
      </c>
      <c r="S17" s="2">
        <v>1.2390920664144</v>
      </c>
      <c r="T17" s="2">
        <v>0.889660165894824</v>
      </c>
      <c r="U17" s="2">
        <v>1.48943019006403</v>
      </c>
      <c r="V17" s="2">
        <v>0.576788042933093</v>
      </c>
      <c r="W17" s="2">
        <v>2.57704139457067</v>
      </c>
      <c r="X17" s="2">
        <v>0.870909377219454</v>
      </c>
      <c r="Y17" s="2">
        <v>1.67442986345661</v>
      </c>
      <c r="Z17" s="2">
        <v>0.151164165627553</v>
      </c>
      <c r="AA17" s="2">
        <v>0.170975633794151</v>
      </c>
      <c r="AB17" s="2">
        <v>0</v>
      </c>
      <c r="AC17" s="2">
        <v>0.143786009312077</v>
      </c>
      <c r="AD17" s="2">
        <v>0.145882363866989</v>
      </c>
      <c r="AE17" s="2">
        <v>0.355283844069058</v>
      </c>
      <c r="AF17" s="2">
        <v>0.313019366186108</v>
      </c>
      <c r="AG17" s="2">
        <v>0.202991389375918</v>
      </c>
      <c r="AH17" s="2">
        <v>0</v>
      </c>
      <c r="AI17" s="2">
        <v>0.496111424635843</v>
      </c>
      <c r="AJ17" s="2">
        <v>0.358949735715765</v>
      </c>
      <c r="AK17" s="2">
        <v>0.19091435683195</v>
      </c>
      <c r="AL17" s="2">
        <v>0.180629340174797</v>
      </c>
      <c r="AM17" s="2">
        <v>0.208439048430016</v>
      </c>
      <c r="AN17" s="2">
        <v>0.805007932769584</v>
      </c>
      <c r="AO17" s="2">
        <v>3.86207833336884</v>
      </c>
      <c r="AP17" s="7">
        <f t="shared" si="1"/>
        <v>0.00253735415817532</v>
      </c>
      <c r="AQ17" s="2">
        <v>0.0300676467743777</v>
      </c>
    </row>
    <row r="18" spans="1:43">
      <c r="A18" s="2" t="s">
        <v>75</v>
      </c>
      <c r="B18" s="3" t="s">
        <v>76</v>
      </c>
      <c r="C18" s="2">
        <v>1.06290113815374</v>
      </c>
      <c r="D18" s="2">
        <v>1.42405077633882</v>
      </c>
      <c r="E18" s="2">
        <v>1.98493527087805</v>
      </c>
      <c r="F18" s="2">
        <v>0.852686223700833</v>
      </c>
      <c r="G18" s="2">
        <v>0.880340921834697</v>
      </c>
      <c r="H18" s="2">
        <v>0.678801662703557</v>
      </c>
      <c r="I18" s="2">
        <v>1.86292287640959</v>
      </c>
      <c r="J18" s="2">
        <v>0.780280972149153</v>
      </c>
      <c r="K18" s="2">
        <v>0.577894835817648</v>
      </c>
      <c r="L18" s="2">
        <v>1.9475439307096</v>
      </c>
      <c r="M18" s="2">
        <v>0.685356286514479</v>
      </c>
      <c r="N18" s="2">
        <v>1.93782665440336</v>
      </c>
      <c r="O18" s="2">
        <v>0.622069145072288</v>
      </c>
      <c r="P18" s="2">
        <v>0.699578642366508</v>
      </c>
      <c r="Q18" s="2">
        <v>0.905927191018911</v>
      </c>
      <c r="R18" s="2">
        <v>0.115960713491206</v>
      </c>
      <c r="S18" s="2">
        <v>0.399952684953229</v>
      </c>
      <c r="T18" s="2">
        <v>0.128089626294496</v>
      </c>
      <c r="U18" s="2">
        <v>2.01905980699141</v>
      </c>
      <c r="V18" s="2">
        <v>1.14573929180459</v>
      </c>
      <c r="W18" s="2">
        <v>0.197138419654476</v>
      </c>
      <c r="X18" s="2">
        <v>0.864482001741819</v>
      </c>
      <c r="Y18" s="2">
        <v>0.365371516400995</v>
      </c>
      <c r="Z18" s="2">
        <v>0.614734273552049</v>
      </c>
      <c r="AA18" s="2">
        <v>0.162808007975959</v>
      </c>
      <c r="AB18" s="2">
        <v>0.482540418152393</v>
      </c>
      <c r="AC18" s="2">
        <v>0.163112085832517</v>
      </c>
      <c r="AD18" s="2">
        <v>0.116086761697869</v>
      </c>
      <c r="AE18" s="2">
        <v>0.0992168435182585</v>
      </c>
      <c r="AF18" s="2">
        <v>0.115243464399709</v>
      </c>
      <c r="AG18" s="2">
        <v>0.197036975287558</v>
      </c>
      <c r="AH18" s="2">
        <v>0.134244987313149</v>
      </c>
      <c r="AI18" s="2">
        <v>0.235972769311031</v>
      </c>
      <c r="AJ18" s="2">
        <v>0.0785826879674587</v>
      </c>
      <c r="AK18" s="2">
        <v>0.537308208811131</v>
      </c>
      <c r="AL18" s="2">
        <v>0.343654973468152</v>
      </c>
      <c r="AM18" s="2">
        <v>0.252349419791326</v>
      </c>
      <c r="AN18" s="2">
        <v>0.962561329974063</v>
      </c>
      <c r="AO18" s="2">
        <v>3.81439882354408</v>
      </c>
      <c r="AP18" s="7">
        <f t="shared" si="1"/>
        <v>0.000298149560006456</v>
      </c>
      <c r="AQ18" s="2">
        <v>0.00760969415462632</v>
      </c>
    </row>
    <row r="19" spans="1:43">
      <c r="A19" s="2" t="s">
        <v>77</v>
      </c>
      <c r="B19" s="3" t="s">
        <v>78</v>
      </c>
      <c r="C19" s="2">
        <v>0.682959132822507</v>
      </c>
      <c r="D19" s="2">
        <v>0.421504526414737</v>
      </c>
      <c r="E19" s="2">
        <v>0.387326671314587</v>
      </c>
      <c r="F19" s="2">
        <v>1.25019875626628</v>
      </c>
      <c r="G19" s="2">
        <v>0.541802175619603</v>
      </c>
      <c r="H19" s="2">
        <v>0.665926062121167</v>
      </c>
      <c r="I19" s="2">
        <v>0.725158667195557</v>
      </c>
      <c r="J19" s="2">
        <v>0.49841423334732</v>
      </c>
      <c r="K19" s="2">
        <v>0.427874604215991</v>
      </c>
      <c r="L19" s="2">
        <v>1.09528539009138</v>
      </c>
      <c r="M19" s="2">
        <v>0.588181850501475</v>
      </c>
      <c r="N19" s="2">
        <v>0.792611824814908</v>
      </c>
      <c r="O19" s="2">
        <v>1.12538866900059</v>
      </c>
      <c r="P19" s="2">
        <v>0.354942755012842</v>
      </c>
      <c r="Q19" s="2">
        <v>0.994050031208903</v>
      </c>
      <c r="R19" s="2">
        <v>1.70052357488312</v>
      </c>
      <c r="S19" s="2">
        <v>1.67417968708826</v>
      </c>
      <c r="T19" s="2">
        <v>0.866346782029508</v>
      </c>
      <c r="U19" s="2">
        <v>1.04505085375216</v>
      </c>
      <c r="V19" s="2">
        <v>3.19793443006654</v>
      </c>
      <c r="W19" s="2">
        <v>0.410017929851704</v>
      </c>
      <c r="X19" s="2">
        <v>0.429027313132093</v>
      </c>
      <c r="Y19" s="2">
        <v>0.299850347830954</v>
      </c>
      <c r="Z19" s="2">
        <v>0.448789611729802</v>
      </c>
      <c r="AA19" s="2">
        <v>0.20201261190328</v>
      </c>
      <c r="AB19" s="2">
        <v>0.277322079397927</v>
      </c>
      <c r="AC19" s="2">
        <v>0.32777025778667</v>
      </c>
      <c r="AD19" s="2">
        <v>0.163682333993996</v>
      </c>
      <c r="AE19" s="2">
        <v>0.168887494665271</v>
      </c>
      <c r="AF19" s="2">
        <v>0.168587600759399</v>
      </c>
      <c r="AG19" s="2">
        <v>0.136951524032286</v>
      </c>
      <c r="AH19" s="2">
        <v>0.207660214750028</v>
      </c>
      <c r="AI19" s="2">
        <v>0.255163325851386</v>
      </c>
      <c r="AJ19" s="2">
        <v>0.256392668368403</v>
      </c>
      <c r="AK19" s="2">
        <v>0.228518699844303</v>
      </c>
      <c r="AL19" s="2">
        <v>0.376566251550848</v>
      </c>
      <c r="AM19" s="2">
        <v>0.247561898048738</v>
      </c>
      <c r="AN19" s="2">
        <v>0.877154620373139</v>
      </c>
      <c r="AO19" s="2">
        <v>3.54317294901516</v>
      </c>
      <c r="AP19" s="7">
        <f t="shared" si="1"/>
        <v>0.00137639711916446</v>
      </c>
      <c r="AQ19" s="2">
        <v>0.0219561809682099</v>
      </c>
    </row>
    <row r="20" spans="1:43">
      <c r="A20" s="2" t="s">
        <v>79</v>
      </c>
      <c r="B20" s="3" t="s">
        <v>80</v>
      </c>
      <c r="C20" s="2">
        <v>0.615399022719595</v>
      </c>
      <c r="D20" s="2">
        <v>0.938187494277963</v>
      </c>
      <c r="E20" s="2">
        <v>0.805639476334341</v>
      </c>
      <c r="F20" s="2">
        <v>1.02741700724609</v>
      </c>
      <c r="G20" s="2">
        <v>0.69740383537064</v>
      </c>
      <c r="H20" s="2">
        <v>0.984725932541123</v>
      </c>
      <c r="I20" s="2">
        <v>0.622449991499971</v>
      </c>
      <c r="J20" s="2">
        <v>2.02844653087364</v>
      </c>
      <c r="K20" s="2">
        <v>0.440552370266836</v>
      </c>
      <c r="L20" s="2">
        <v>1.56913226098198</v>
      </c>
      <c r="M20" s="2">
        <v>0.379217311270259</v>
      </c>
      <c r="N20" s="2">
        <v>0.598928484164649</v>
      </c>
      <c r="O20" s="2">
        <v>0.387551064821394</v>
      </c>
      <c r="P20" s="2">
        <v>1.77213705814941</v>
      </c>
      <c r="Q20" s="2">
        <v>0.678149469143742</v>
      </c>
      <c r="R20" s="2">
        <v>0.531107074479359</v>
      </c>
      <c r="S20" s="2">
        <v>0.152251388122752</v>
      </c>
      <c r="T20" s="2">
        <v>1.72170679695007</v>
      </c>
      <c r="U20" s="2">
        <v>0.451728498433894</v>
      </c>
      <c r="V20" s="2">
        <v>0.560592001872471</v>
      </c>
      <c r="W20" s="2">
        <v>0.520205563650973</v>
      </c>
      <c r="X20" s="2">
        <v>0.654788876783999</v>
      </c>
      <c r="Y20" s="2">
        <v>1.0733641434495</v>
      </c>
      <c r="Z20" s="2">
        <v>0.145789439738573</v>
      </c>
      <c r="AA20" s="2">
        <v>0.487335007152117</v>
      </c>
      <c r="AB20" s="2">
        <v>0.150986465449983</v>
      </c>
      <c r="AC20" s="2">
        <v>0.147651224616165</v>
      </c>
      <c r="AD20" s="2">
        <v>0.169486672078889</v>
      </c>
      <c r="AE20" s="2">
        <v>0.279412140202154</v>
      </c>
      <c r="AF20" s="2">
        <v>0.215892778285917</v>
      </c>
      <c r="AG20" s="2">
        <v>0.653361618604621</v>
      </c>
      <c r="AH20" s="2">
        <v>0.290164946536235</v>
      </c>
      <c r="AI20" s="2">
        <v>0.110168009768704</v>
      </c>
      <c r="AJ20" s="2">
        <v>0.287026597576057</v>
      </c>
      <c r="AK20" s="2">
        <v>0.127276237887966</v>
      </c>
      <c r="AL20" s="2">
        <v>0.132410490890847</v>
      </c>
      <c r="AM20" s="2">
        <v>0.245920125291402</v>
      </c>
      <c r="AN20" s="2">
        <v>0.835264419713246</v>
      </c>
      <c r="AO20" s="2">
        <v>3.39648663859252</v>
      </c>
      <c r="AP20" s="7">
        <f t="shared" si="1"/>
        <v>0.000218978209658143</v>
      </c>
      <c r="AQ20" s="2">
        <v>0.00626353189349762</v>
      </c>
    </row>
    <row r="21" spans="1:43">
      <c r="A21" s="2" t="s">
        <v>81</v>
      </c>
      <c r="B21" s="3" t="s">
        <v>82</v>
      </c>
      <c r="C21" s="2">
        <v>1.22812239751432</v>
      </c>
      <c r="D21" s="2">
        <v>1.27720403810401</v>
      </c>
      <c r="E21" s="2">
        <v>0.940520293639185</v>
      </c>
      <c r="F21" s="2">
        <v>2.53883828491252</v>
      </c>
      <c r="G21" s="2">
        <v>1.52868117079735</v>
      </c>
      <c r="H21" s="2">
        <v>0.933738554234862</v>
      </c>
      <c r="I21" s="2">
        <v>1.50609877032923</v>
      </c>
      <c r="J21" s="2">
        <v>1.51157251110605</v>
      </c>
      <c r="K21" s="2">
        <v>2.72677618143574</v>
      </c>
      <c r="L21" s="2">
        <v>3.8540285306863</v>
      </c>
      <c r="M21" s="2">
        <v>0.533669362006375</v>
      </c>
      <c r="N21" s="2">
        <v>1.51271655287356</v>
      </c>
      <c r="O21" s="2">
        <v>0.681692385814041</v>
      </c>
      <c r="P21" s="2">
        <v>0.170385405990738</v>
      </c>
      <c r="Q21" s="2">
        <v>0.304923322456719</v>
      </c>
      <c r="R21" s="2">
        <v>0.533559415852285</v>
      </c>
      <c r="S21" s="2">
        <v>0.578555274866457</v>
      </c>
      <c r="T21" s="2">
        <v>0.366582863537385</v>
      </c>
      <c r="U21" s="2">
        <v>0.403713972569988</v>
      </c>
      <c r="V21" s="2">
        <v>0.986391145885579</v>
      </c>
      <c r="W21" s="2">
        <v>0.499217442927303</v>
      </c>
      <c r="X21" s="2">
        <v>0.42099309378505</v>
      </c>
      <c r="Y21" s="2">
        <v>0.281650023228164</v>
      </c>
      <c r="Z21" s="2">
        <v>1.10652169239369</v>
      </c>
      <c r="AA21" s="2">
        <v>0.253196400363949</v>
      </c>
      <c r="AB21" s="2">
        <v>0.343263107165879</v>
      </c>
      <c r="AC21" s="2">
        <v>0.4607336642473</v>
      </c>
      <c r="AD21" s="2">
        <v>0.192317068546137</v>
      </c>
      <c r="AE21" s="2">
        <v>0.339234060558751</v>
      </c>
      <c r="AF21" s="2">
        <v>0.172865196599563</v>
      </c>
      <c r="AG21" s="2">
        <v>0.22626773535769</v>
      </c>
      <c r="AH21" s="2">
        <v>0.353791476981529</v>
      </c>
      <c r="AI21" s="2">
        <v>0.129358566309059</v>
      </c>
      <c r="AJ21" s="2">
        <v>0.328315806508111</v>
      </c>
      <c r="AK21" s="2">
        <v>0.154756334704686</v>
      </c>
      <c r="AL21" s="2">
        <v>0.264820981781694</v>
      </c>
      <c r="AM21" s="2">
        <v>0.332726314732157</v>
      </c>
      <c r="AN21" s="2">
        <v>1.10085352150231</v>
      </c>
      <c r="AO21" s="2">
        <v>3.30858568366766</v>
      </c>
      <c r="AP21" s="7">
        <f t="shared" si="1"/>
        <v>0.00550765041312943</v>
      </c>
      <c r="AQ21" s="2">
        <v>0.0483449314041358</v>
      </c>
    </row>
    <row r="22" spans="1:43">
      <c r="A22" s="2" t="s">
        <v>83</v>
      </c>
      <c r="B22" s="3" t="s">
        <v>84</v>
      </c>
      <c r="C22" s="2">
        <v>0.81406588114103</v>
      </c>
      <c r="D22" s="2">
        <v>1.89541067684562</v>
      </c>
      <c r="E22" s="2">
        <v>0.548636837956191</v>
      </c>
      <c r="F22" s="2">
        <v>1.12526624603143</v>
      </c>
      <c r="G22" s="2">
        <v>1.10182796904789</v>
      </c>
      <c r="H22" s="2">
        <v>1.01356727784567</v>
      </c>
      <c r="I22" s="2">
        <v>1.93287102623675</v>
      </c>
      <c r="J22" s="2">
        <v>0.98546859812832</v>
      </c>
      <c r="K22" s="2">
        <v>3.10288324094412</v>
      </c>
      <c r="L22" s="2">
        <v>1.41932118938894</v>
      </c>
      <c r="M22" s="2">
        <v>0.259526847400584</v>
      </c>
      <c r="N22" s="2">
        <v>0.697260026340934</v>
      </c>
      <c r="O22" s="2">
        <v>0.505306965286356</v>
      </c>
      <c r="P22" s="2">
        <v>0.302764237488268</v>
      </c>
      <c r="Q22" s="2">
        <v>0.206128165980742</v>
      </c>
      <c r="R22" s="2">
        <v>0.64251343970656</v>
      </c>
      <c r="S22" s="2">
        <v>1.11846212044022</v>
      </c>
      <c r="T22" s="2">
        <v>0.151403010159812</v>
      </c>
      <c r="U22" s="2">
        <v>0.486024588336684</v>
      </c>
      <c r="V22" s="2">
        <v>0.563204266559668</v>
      </c>
      <c r="W22" s="2">
        <v>1.21881015345315</v>
      </c>
      <c r="X22" s="2">
        <v>0.564805620097118</v>
      </c>
      <c r="Y22" s="2">
        <v>0.567850127607026</v>
      </c>
      <c r="Z22" s="2">
        <v>0.282844949907555</v>
      </c>
      <c r="AA22" s="2">
        <v>0.34304028436406</v>
      </c>
      <c r="AB22" s="2">
        <v>0.319228526951392</v>
      </c>
      <c r="AC22" s="2">
        <v>0.399663262442708</v>
      </c>
      <c r="AD22" s="2">
        <v>0.152073657824209</v>
      </c>
      <c r="AE22" s="2">
        <v>0.307499261345191</v>
      </c>
      <c r="AF22" s="2">
        <v>0.142167155864269</v>
      </c>
      <c r="AG22" s="2">
        <v>0.227350356101028</v>
      </c>
      <c r="AH22" s="2">
        <v>0.227936801375452</v>
      </c>
      <c r="AI22" s="2">
        <v>0.359645244793319</v>
      </c>
      <c r="AJ22" s="2">
        <v>0.432204783821023</v>
      </c>
      <c r="AK22" s="2">
        <v>0.253106154890842</v>
      </c>
      <c r="AL22" s="2">
        <v>0.337531944987651</v>
      </c>
      <c r="AM22" s="2">
        <v>0.291099414205284</v>
      </c>
      <c r="AN22" s="2">
        <v>0.922755587496655</v>
      </c>
      <c r="AO22" s="2">
        <v>3.16989846927663</v>
      </c>
      <c r="AP22" s="7">
        <f t="shared" si="1"/>
        <v>0.0021670590424524</v>
      </c>
      <c r="AQ22" s="2">
        <v>0.0272359920562769</v>
      </c>
    </row>
    <row r="23" spans="1:43">
      <c r="A23" s="2" t="s">
        <v>85</v>
      </c>
      <c r="B23" s="3" t="s">
        <v>86</v>
      </c>
      <c r="C23" s="2">
        <v>1.44551879140983</v>
      </c>
      <c r="D23" s="2">
        <v>0.803124753555821</v>
      </c>
      <c r="E23" s="2">
        <v>0</v>
      </c>
      <c r="F23" s="2">
        <v>0.539918121154831</v>
      </c>
      <c r="G23" s="2">
        <v>1.8321744981496</v>
      </c>
      <c r="H23" s="2">
        <v>0.290988573161995</v>
      </c>
      <c r="I23" s="2">
        <v>0.562241457471525</v>
      </c>
      <c r="J23" s="2">
        <v>0.615562877937503</v>
      </c>
      <c r="K23" s="2">
        <v>0.407801474635488</v>
      </c>
      <c r="L23" s="2">
        <v>0.468298312683449</v>
      </c>
      <c r="M23" s="2">
        <v>0.748559171726189</v>
      </c>
      <c r="N23" s="2">
        <v>0.455900786453688</v>
      </c>
      <c r="O23" s="2">
        <v>0.322959220684495</v>
      </c>
      <c r="P23" s="2">
        <v>1.79790422729735</v>
      </c>
      <c r="Q23" s="2">
        <v>1.03094575322617</v>
      </c>
      <c r="R23" s="2">
        <v>1.16661382454899</v>
      </c>
      <c r="S23" s="2">
        <v>0.145224400978625</v>
      </c>
      <c r="T23" s="2">
        <v>0.76960963748492</v>
      </c>
      <c r="U23" s="2">
        <v>1.44092572005866</v>
      </c>
      <c r="V23" s="2">
        <v>1.01617096331962</v>
      </c>
      <c r="W23" s="2">
        <v>0</v>
      </c>
      <c r="X23" s="2">
        <v>0.291642162297658</v>
      </c>
      <c r="Y23" s="2">
        <v>0.308040493902209</v>
      </c>
      <c r="Z23" s="2">
        <v>0.603312981037967</v>
      </c>
      <c r="AA23" s="2">
        <v>0</v>
      </c>
      <c r="AB23" s="2">
        <v>0</v>
      </c>
      <c r="AC23" s="2">
        <v>0.190941636021951</v>
      </c>
      <c r="AD23" s="2">
        <v>0.0948041887199267</v>
      </c>
      <c r="AE23" s="2">
        <v>0.12657442904719</v>
      </c>
      <c r="AF23" s="2">
        <v>0.509285528264215</v>
      </c>
      <c r="AG23" s="2">
        <v>0.831994041255429</v>
      </c>
      <c r="AH23" s="2">
        <v>0.589419397421797</v>
      </c>
      <c r="AI23" s="2">
        <v>0</v>
      </c>
      <c r="AJ23" s="2">
        <v>0</v>
      </c>
      <c r="AK23" s="2">
        <v>0</v>
      </c>
      <c r="AL23" s="2">
        <v>0</v>
      </c>
      <c r="AM23" s="2">
        <v>0.226640938597575</v>
      </c>
      <c r="AN23" s="2">
        <v>0.715657618353853</v>
      </c>
      <c r="AO23" s="2">
        <v>3.15767143739454</v>
      </c>
      <c r="AP23" s="7">
        <f t="shared" si="1"/>
        <v>0.00440582244434873</v>
      </c>
      <c r="AQ23" s="2">
        <v>0.0420072381331871</v>
      </c>
    </row>
    <row r="24" spans="1:43">
      <c r="A24" s="2" t="s">
        <v>87</v>
      </c>
      <c r="B24" s="3" t="s">
        <v>88</v>
      </c>
      <c r="C24" s="2">
        <v>1.11708300863231</v>
      </c>
      <c r="D24" s="2">
        <v>1.24729081364877</v>
      </c>
      <c r="E24" s="2">
        <v>0.843916465028959</v>
      </c>
      <c r="F24" s="2">
        <v>0.524192350635758</v>
      </c>
      <c r="G24" s="2">
        <v>2.3739766737692</v>
      </c>
      <c r="H24" s="2">
        <v>1.91331424654303</v>
      </c>
      <c r="I24" s="2">
        <v>1.57250524168414</v>
      </c>
      <c r="J24" s="2">
        <v>1.02380815453965</v>
      </c>
      <c r="K24" s="2">
        <v>2.43201812075361</v>
      </c>
      <c r="L24" s="2">
        <v>1.81992709194516</v>
      </c>
      <c r="M24" s="2">
        <v>0.606747698032415</v>
      </c>
      <c r="N24" s="2">
        <v>0.329758303055826</v>
      </c>
      <c r="O24" s="2">
        <v>0.842178275477259</v>
      </c>
      <c r="P24" s="2">
        <v>0.644179228698442</v>
      </c>
      <c r="Q24" s="2">
        <v>0.544288130585243</v>
      </c>
      <c r="R24" s="2">
        <v>0.377660571430573</v>
      </c>
      <c r="S24" s="2">
        <v>0.618960450945187</v>
      </c>
      <c r="T24" s="2">
        <v>0.742544674606794</v>
      </c>
      <c r="U24" s="2">
        <v>0.560496097839886</v>
      </c>
      <c r="V24" s="2">
        <v>0.424231785200789</v>
      </c>
      <c r="W24" s="2">
        <v>0.906237069818482</v>
      </c>
      <c r="X24" s="2">
        <v>0.152650167593816</v>
      </c>
      <c r="Y24" s="2">
        <v>0.200203570630682</v>
      </c>
      <c r="Z24" s="2">
        <v>0.976184589585931</v>
      </c>
      <c r="AA24" s="2">
        <v>0.560843639515845</v>
      </c>
      <c r="AB24" s="2">
        <v>0.819024541155212</v>
      </c>
      <c r="AC24" s="2">
        <v>0.518711893808621</v>
      </c>
      <c r="AD24" s="2">
        <v>0</v>
      </c>
      <c r="AE24" s="2">
        <v>0.219225452038505</v>
      </c>
      <c r="AF24" s="2">
        <v>0.13763793673939</v>
      </c>
      <c r="AG24" s="2">
        <v>0</v>
      </c>
      <c r="AH24" s="2">
        <v>0</v>
      </c>
      <c r="AI24" s="2">
        <v>0</v>
      </c>
      <c r="AJ24" s="2">
        <v>0</v>
      </c>
      <c r="AK24" s="2">
        <v>0.621917980588927</v>
      </c>
      <c r="AL24" s="2">
        <v>0.355901030429155</v>
      </c>
      <c r="AM24" s="2">
        <v>0.323803620297045</v>
      </c>
      <c r="AN24" s="2">
        <v>0.948616008308521</v>
      </c>
      <c r="AO24" s="2">
        <v>2.92960284828902</v>
      </c>
      <c r="AP24" s="7">
        <f t="shared" si="1"/>
        <v>0.00315338234199232</v>
      </c>
      <c r="AQ24" s="2">
        <v>0.034876408702435</v>
      </c>
    </row>
    <row r="25" spans="1:43">
      <c r="A25" s="2" t="s">
        <v>89</v>
      </c>
      <c r="B25" s="3" t="s">
        <v>90</v>
      </c>
      <c r="C25" s="2">
        <v>1.1364814560876</v>
      </c>
      <c r="D25" s="2">
        <v>1.07234377365298</v>
      </c>
      <c r="E25" s="2">
        <v>1.27498826628025</v>
      </c>
      <c r="F25" s="2">
        <v>1.75779168246524</v>
      </c>
      <c r="G25" s="2">
        <v>1.27985869687114</v>
      </c>
      <c r="H25" s="2">
        <v>0.762750578500734</v>
      </c>
      <c r="I25" s="2">
        <v>1.35115033716779</v>
      </c>
      <c r="J25" s="2">
        <v>1.07918751380047</v>
      </c>
      <c r="K25" s="2">
        <v>1.66290031366906</v>
      </c>
      <c r="L25" s="2">
        <v>1.55026716307767</v>
      </c>
      <c r="M25" s="2">
        <v>0.355121211283295</v>
      </c>
      <c r="N25" s="2">
        <v>0.746922421379462</v>
      </c>
      <c r="O25" s="2">
        <v>1.3062458325839</v>
      </c>
      <c r="P25" s="2">
        <v>0.246076465362805</v>
      </c>
      <c r="Q25" s="2">
        <v>0.548557057099637</v>
      </c>
      <c r="R25" s="2">
        <v>0.469798540156214</v>
      </c>
      <c r="S25" s="2">
        <v>0.755401117993654</v>
      </c>
      <c r="T25" s="2">
        <v>0.0865542872241049</v>
      </c>
      <c r="U25" s="2">
        <v>0.693760904319299</v>
      </c>
      <c r="V25" s="2">
        <v>0.85525545858829</v>
      </c>
      <c r="W25" s="2">
        <v>0.774311739555411</v>
      </c>
      <c r="X25" s="2">
        <v>0.760840572164966</v>
      </c>
      <c r="Y25" s="2">
        <v>0.382206816658575</v>
      </c>
      <c r="Z25" s="2">
        <v>0.481037967063679</v>
      </c>
      <c r="AA25" s="2">
        <v>0.145928247951696</v>
      </c>
      <c r="AB25" s="2">
        <v>0.321693612101596</v>
      </c>
      <c r="AC25" s="2">
        <v>0.329316343908305</v>
      </c>
      <c r="AD25" s="2">
        <v>0.236816993863654</v>
      </c>
      <c r="AE25" s="2">
        <v>0.41729437126797</v>
      </c>
      <c r="AF25" s="2">
        <v>0.0576217321998543</v>
      </c>
      <c r="AG25" s="2">
        <v>0.116923040280529</v>
      </c>
      <c r="AH25" s="2">
        <v>0.328620541860314</v>
      </c>
      <c r="AI25" s="2">
        <v>0.459151834261826</v>
      </c>
      <c r="AJ25" s="2">
        <v>0.432870738803798</v>
      </c>
      <c r="AK25" s="2">
        <v>0.640720152095104</v>
      </c>
      <c r="AL25" s="2">
        <v>0.335235809307463</v>
      </c>
      <c r="AM25" s="2">
        <v>0.331017798843522</v>
      </c>
      <c r="AN25" s="2">
        <v>0.909077052432285</v>
      </c>
      <c r="AO25" s="2">
        <v>2.74630867466442</v>
      </c>
      <c r="AP25" s="7">
        <f t="shared" si="1"/>
        <v>0.00010954677070135</v>
      </c>
      <c r="AQ25" s="2">
        <v>0.00395082809985961</v>
      </c>
    </row>
    <row r="26" spans="1:43">
      <c r="A26" s="2" t="s">
        <v>91</v>
      </c>
      <c r="B26" s="3" t="s">
        <v>92</v>
      </c>
      <c r="C26" s="2">
        <v>0.868247751619603</v>
      </c>
      <c r="D26" s="2">
        <v>1.41589262421466</v>
      </c>
      <c r="E26" s="2">
        <v>2.0068078358464</v>
      </c>
      <c r="F26" s="2">
        <v>1.8696193839342</v>
      </c>
      <c r="G26" s="2">
        <v>1.02472804754962</v>
      </c>
      <c r="H26" s="2">
        <v>1.1150270104349</v>
      </c>
      <c r="I26" s="2">
        <v>0.919950983169944</v>
      </c>
      <c r="J26" s="2">
        <v>1.35253435117756</v>
      </c>
      <c r="K26" s="2">
        <v>1.62909293753348</v>
      </c>
      <c r="L26" s="2">
        <v>1.77997747285368</v>
      </c>
      <c r="M26" s="2">
        <v>0.438074998123664</v>
      </c>
      <c r="N26" s="2">
        <v>1.97656332253342</v>
      </c>
      <c r="O26" s="2">
        <v>1.63317993598451</v>
      </c>
      <c r="P26" s="2">
        <v>0.386829626833415</v>
      </c>
      <c r="Q26" s="2">
        <v>0.0622043577811706</v>
      </c>
      <c r="R26" s="2">
        <v>0.385718264513044</v>
      </c>
      <c r="S26" s="2">
        <v>0.490717935564869</v>
      </c>
      <c r="T26" s="2">
        <v>0.242244816255699</v>
      </c>
      <c r="U26" s="2">
        <v>0.301805591144554</v>
      </c>
      <c r="V26" s="2">
        <v>0.564249172434547</v>
      </c>
      <c r="W26" s="2">
        <v>0.999934037334868</v>
      </c>
      <c r="X26" s="2">
        <v>0.363146714486341</v>
      </c>
      <c r="Y26" s="2">
        <v>0.249799455173283</v>
      </c>
      <c r="Z26" s="2">
        <v>0.673184417594702</v>
      </c>
      <c r="AA26" s="2">
        <v>0.35338594373377</v>
      </c>
      <c r="AB26" s="2">
        <v>0.223706477380995</v>
      </c>
      <c r="AC26" s="2">
        <v>0.456868448943212</v>
      </c>
      <c r="AD26" s="2">
        <v>0.190769245056832</v>
      </c>
      <c r="AE26" s="2">
        <v>0.378993751527465</v>
      </c>
      <c r="AF26" s="2">
        <v>0.151225594114028</v>
      </c>
      <c r="AG26" s="2">
        <v>0.206780561977602</v>
      </c>
      <c r="AH26" s="2">
        <v>0.358685825477321</v>
      </c>
      <c r="AI26" s="2">
        <v>0.388786460280524</v>
      </c>
      <c r="AJ26" s="2">
        <v>0.433536693786573</v>
      </c>
      <c r="AK26" s="2">
        <v>0.42594150065916</v>
      </c>
      <c r="AL26" s="2">
        <v>0.440092672036052</v>
      </c>
      <c r="AM26" s="2">
        <v>0.360150584043711</v>
      </c>
      <c r="AN26" s="2">
        <v>0.959841157673802</v>
      </c>
      <c r="AO26" s="2">
        <v>2.66511065148601</v>
      </c>
      <c r="AP26" s="7">
        <f t="shared" si="1"/>
        <v>0.00203311033256119</v>
      </c>
      <c r="AQ26" s="2">
        <v>0.0263510159509298</v>
      </c>
    </row>
    <row r="27" spans="1:43">
      <c r="A27" s="2" t="s">
        <v>93</v>
      </c>
      <c r="B27" s="3" t="s">
        <v>94</v>
      </c>
      <c r="C27" s="2">
        <v>1.40337733659316</v>
      </c>
      <c r="D27" s="2">
        <v>2.09664509590814</v>
      </c>
      <c r="E27" s="2">
        <v>0.324443047030572</v>
      </c>
      <c r="F27" s="2">
        <v>1.19166394377862</v>
      </c>
      <c r="G27" s="2">
        <v>0.639228440058315</v>
      </c>
      <c r="H27" s="2">
        <v>0.803952500364379</v>
      </c>
      <c r="I27" s="2">
        <v>1.69203689012297</v>
      </c>
      <c r="J27" s="2">
        <v>0.714961727892809</v>
      </c>
      <c r="K27" s="2">
        <v>1.80975110375801</v>
      </c>
      <c r="L27" s="2">
        <v>1.27838781092733</v>
      </c>
      <c r="M27" s="2">
        <v>0.222395152338704</v>
      </c>
      <c r="N27" s="2">
        <v>1.76500151966929</v>
      </c>
      <c r="O27" s="2">
        <v>0.491891736119461</v>
      </c>
      <c r="P27" s="2">
        <v>0.313071105147443</v>
      </c>
      <c r="Q27" s="2">
        <v>0.165878287416455</v>
      </c>
      <c r="R27" s="2">
        <v>0.489066936657774</v>
      </c>
      <c r="S27" s="2">
        <v>0.490132353302859</v>
      </c>
      <c r="T27" s="2">
        <v>0.347289028614365</v>
      </c>
      <c r="U27" s="2">
        <v>0.852012862013602</v>
      </c>
      <c r="V27" s="2">
        <v>0.581490119370047</v>
      </c>
      <c r="W27" s="2">
        <v>1.49090614712073</v>
      </c>
      <c r="X27" s="2">
        <v>1.47990320372531</v>
      </c>
      <c r="Y27" s="2">
        <v>0.91729635998058</v>
      </c>
      <c r="Z27" s="2">
        <v>0.335248527325106</v>
      </c>
      <c r="AA27" s="2">
        <v>0.491691074255153</v>
      </c>
      <c r="AB27" s="2">
        <v>0.128184427810598</v>
      </c>
      <c r="AC27" s="2">
        <v>0.47696756852447</v>
      </c>
      <c r="AD27" s="2">
        <v>0.234882214502022</v>
      </c>
      <c r="AE27" s="2">
        <v>0.0890033449207907</v>
      </c>
      <c r="AF27" s="2">
        <v>0.344220653490833</v>
      </c>
      <c r="AG27" s="2">
        <v>0.53752119906743</v>
      </c>
      <c r="AH27" s="2">
        <v>0.339108431494154</v>
      </c>
      <c r="AI27" s="2">
        <v>0.24023733743111</v>
      </c>
      <c r="AJ27" s="2">
        <v>0.584708474876514</v>
      </c>
      <c r="AK27" s="2">
        <v>0.491749100930779</v>
      </c>
      <c r="AL27" s="2">
        <v>0.316866723865958</v>
      </c>
      <c r="AM27" s="2">
        <v>0.354645313730378</v>
      </c>
      <c r="AN27" s="2">
        <v>0.937425335126562</v>
      </c>
      <c r="AO27" s="2">
        <v>2.64327568653352</v>
      </c>
      <c r="AP27" s="7">
        <f t="shared" si="1"/>
        <v>0.00126438256408567</v>
      </c>
      <c r="AQ27" s="2">
        <v>0.0211879866042234</v>
      </c>
    </row>
    <row r="28" spans="1:43">
      <c r="A28" s="2" t="s">
        <v>95</v>
      </c>
      <c r="B28" s="3" t="s">
        <v>96</v>
      </c>
      <c r="C28" s="2">
        <v>1.08163067362781</v>
      </c>
      <c r="D28" s="2">
        <v>2.25527583165562</v>
      </c>
      <c r="E28" s="2">
        <v>0.9104455168077</v>
      </c>
      <c r="F28" s="2">
        <v>1.35591088031116</v>
      </c>
      <c r="G28" s="2">
        <v>1.05696983290344</v>
      </c>
      <c r="H28" s="2">
        <v>0.854424854647345</v>
      </c>
      <c r="I28" s="2">
        <v>1.63537003456678</v>
      </c>
      <c r="J28" s="2">
        <v>1.04723788345769</v>
      </c>
      <c r="K28" s="2">
        <v>1.72628914392328</v>
      </c>
      <c r="L28" s="2">
        <v>1.51586610219335</v>
      </c>
      <c r="M28" s="2">
        <v>0.359861427674173</v>
      </c>
      <c r="N28" s="2">
        <v>1.10846465725995</v>
      </c>
      <c r="O28" s="2">
        <v>0.688151570227731</v>
      </c>
      <c r="P28" s="2">
        <v>0.247686913434551</v>
      </c>
      <c r="Q28" s="2">
        <v>0.224728488650602</v>
      </c>
      <c r="R28" s="2">
        <v>0.432312750598634</v>
      </c>
      <c r="S28" s="2">
        <v>0.925805556238734</v>
      </c>
      <c r="T28" s="2">
        <v>0.185435191204584</v>
      </c>
      <c r="U28" s="2">
        <v>0.55608660056667</v>
      </c>
      <c r="V28" s="2">
        <v>0.451399337947638</v>
      </c>
      <c r="W28" s="2">
        <v>0.981944219571722</v>
      </c>
      <c r="X28" s="2">
        <v>0.704601036735665</v>
      </c>
      <c r="Y28" s="2">
        <v>0.483218618204056</v>
      </c>
      <c r="Z28" s="2">
        <v>0.403104441673474</v>
      </c>
      <c r="AA28" s="2">
        <v>0.314181339806449</v>
      </c>
      <c r="AB28" s="2">
        <v>0.340798022015675</v>
      </c>
      <c r="AC28" s="2">
        <v>0.567413606640131</v>
      </c>
      <c r="AD28" s="2">
        <v>0.195025759652421</v>
      </c>
      <c r="AE28" s="2">
        <v>0.31333554625803</v>
      </c>
      <c r="AF28" s="2">
        <v>0.144431765426709</v>
      </c>
      <c r="AG28" s="2">
        <v>0.283105324382947</v>
      </c>
      <c r="AH28" s="2">
        <v>0.275481901048859</v>
      </c>
      <c r="AI28" s="2">
        <v>0.429299857421274</v>
      </c>
      <c r="AJ28" s="2">
        <v>0.530100166288958</v>
      </c>
      <c r="AK28" s="2">
        <v>0.321083236490097</v>
      </c>
      <c r="AL28" s="2">
        <v>0.410242908193607</v>
      </c>
      <c r="AM28" s="2">
        <v>0.348277221176818</v>
      </c>
      <c r="AN28" s="2">
        <v>0.903874657496038</v>
      </c>
      <c r="AO28" s="2">
        <v>2.59527354227151</v>
      </c>
      <c r="AP28" s="7">
        <f t="shared" si="1"/>
        <v>0.00079773050237095</v>
      </c>
      <c r="AQ28" s="2">
        <v>0.0157551774218264</v>
      </c>
    </row>
    <row r="29" spans="1:43">
      <c r="A29" s="2" t="s">
        <v>97</v>
      </c>
      <c r="B29" s="3" t="s">
        <v>98</v>
      </c>
      <c r="C29" s="2">
        <v>0.878281431337857</v>
      </c>
      <c r="D29" s="2">
        <v>2.1174937068921</v>
      </c>
      <c r="E29" s="2">
        <v>1.01160612978633</v>
      </c>
      <c r="F29" s="2">
        <v>1.21699990739269</v>
      </c>
      <c r="G29" s="2">
        <v>1.09762251878434</v>
      </c>
      <c r="H29" s="2">
        <v>0.922923049745655</v>
      </c>
      <c r="I29" s="2">
        <v>1.51052586841956</v>
      </c>
      <c r="J29" s="2">
        <v>0.771761070724412</v>
      </c>
      <c r="K29" s="2">
        <v>1.89110010258426</v>
      </c>
      <c r="L29" s="2">
        <v>1.87874180894095</v>
      </c>
      <c r="M29" s="2">
        <v>0.329050021133464</v>
      </c>
      <c r="N29" s="2">
        <v>1.11939038416842</v>
      </c>
      <c r="O29" s="2">
        <v>0.633496932881124</v>
      </c>
      <c r="P29" s="2">
        <v>0.258637960322425</v>
      </c>
      <c r="Q29" s="2">
        <v>0.188137689955795</v>
      </c>
      <c r="R29" s="2">
        <v>0.566140522664013</v>
      </c>
      <c r="S29" s="2">
        <v>0.781166737522119</v>
      </c>
      <c r="T29" s="2">
        <v>0.18275549190972</v>
      </c>
      <c r="U29" s="2">
        <v>0.372847491657476</v>
      </c>
      <c r="V29" s="2">
        <v>0.482746514194001</v>
      </c>
      <c r="W29" s="2">
        <v>1.2660334250814</v>
      </c>
      <c r="X29" s="2">
        <v>0.790567183749024</v>
      </c>
      <c r="Y29" s="2">
        <v>0.687062253755296</v>
      </c>
      <c r="Z29" s="2">
        <v>0.786725501999398</v>
      </c>
      <c r="AA29" s="2">
        <v>0.319081915297364</v>
      </c>
      <c r="AB29" s="2">
        <v>0.309368186350577</v>
      </c>
      <c r="AC29" s="2">
        <v>0.535718841146608</v>
      </c>
      <c r="AD29" s="2">
        <v>0.197734450758704</v>
      </c>
      <c r="AE29" s="2">
        <v>0.294002852484251</v>
      </c>
      <c r="AF29" s="2">
        <v>0.106688272719381</v>
      </c>
      <c r="AG29" s="2">
        <v>0.265783392489535</v>
      </c>
      <c r="AH29" s="2">
        <v>0.394344650232377</v>
      </c>
      <c r="AI29" s="2">
        <v>0.307048904645679</v>
      </c>
      <c r="AJ29" s="2">
        <v>0.361613555646865</v>
      </c>
      <c r="AK29" s="2">
        <v>0.287817856133015</v>
      </c>
      <c r="AL29" s="2">
        <v>0.421723586594548</v>
      </c>
      <c r="AM29" s="2">
        <v>0.352896305115254</v>
      </c>
      <c r="AN29" s="2">
        <v>0.911090791460976</v>
      </c>
      <c r="AO29" s="2">
        <v>2.58175214150632</v>
      </c>
      <c r="AP29" s="7">
        <f t="shared" si="1"/>
        <v>0.00111878286771142</v>
      </c>
      <c r="AQ29" s="2">
        <v>0.0193339664326377</v>
      </c>
    </row>
    <row r="30" spans="1:43">
      <c r="A30" s="2" t="s">
        <v>99</v>
      </c>
      <c r="B30" s="3" t="s">
        <v>100</v>
      </c>
      <c r="C30" s="2">
        <v>0.731789707451345</v>
      </c>
      <c r="D30" s="2">
        <v>1.42677016038021</v>
      </c>
      <c r="E30" s="2">
        <v>0.563218547935093</v>
      </c>
      <c r="F30" s="2">
        <v>1.43541338682425</v>
      </c>
      <c r="G30" s="2">
        <v>0.787821016036784</v>
      </c>
      <c r="H30" s="2">
        <v>0.688072095122877</v>
      </c>
      <c r="I30" s="2">
        <v>2.03115260384201</v>
      </c>
      <c r="J30" s="2">
        <v>0.795190799642448</v>
      </c>
      <c r="K30" s="2">
        <v>1.55091338021994</v>
      </c>
      <c r="L30" s="2">
        <v>1.36383560731744</v>
      </c>
      <c r="M30" s="2">
        <v>0.392647924377748</v>
      </c>
      <c r="N30" s="2">
        <v>0.870085161075012</v>
      </c>
      <c r="O30" s="2">
        <v>0.293147600313618</v>
      </c>
      <c r="P30" s="2">
        <v>0.45897770044764</v>
      </c>
      <c r="Q30" s="2">
        <v>0.169537367285936</v>
      </c>
      <c r="R30" s="2">
        <v>0.684203243046298</v>
      </c>
      <c r="S30" s="2">
        <v>1.08684067829164</v>
      </c>
      <c r="T30" s="2">
        <v>0.178735942967424</v>
      </c>
      <c r="U30" s="2">
        <v>0.398324587013835</v>
      </c>
      <c r="V30" s="2">
        <v>0.405423479452971</v>
      </c>
      <c r="W30" s="2">
        <v>0.803545193420524</v>
      </c>
      <c r="X30" s="2">
        <v>0.752806352817923</v>
      </c>
      <c r="Y30" s="2">
        <v>0.439992847272431</v>
      </c>
      <c r="Z30" s="2">
        <v>0.470960356021843</v>
      </c>
      <c r="AA30" s="2">
        <v>0.212902779660869</v>
      </c>
      <c r="AB30" s="2">
        <v>0.205834610042017</v>
      </c>
      <c r="AC30" s="2">
        <v>0.449911061395853</v>
      </c>
      <c r="AD30" s="2">
        <v>0.119182408676479</v>
      </c>
      <c r="AE30" s="2">
        <v>0.161956906331275</v>
      </c>
      <c r="AF30" s="2">
        <v>0.08932626607401</v>
      </c>
      <c r="AG30" s="2">
        <v>0.316666567426432</v>
      </c>
      <c r="AH30" s="2">
        <v>0.389450301736585</v>
      </c>
      <c r="AI30" s="2">
        <v>0.431432141481313</v>
      </c>
      <c r="AJ30" s="2">
        <v>0.488145002374129</v>
      </c>
      <c r="AK30" s="2">
        <v>0.425218340216615</v>
      </c>
      <c r="AL30" s="2">
        <v>0.300028395544578</v>
      </c>
      <c r="AM30" s="2">
        <v>0.312385779767846</v>
      </c>
      <c r="AN30" s="2">
        <v>0.79601936445893</v>
      </c>
      <c r="AO30" s="2">
        <v>2.54819334302126</v>
      </c>
      <c r="AP30" s="7">
        <f t="shared" si="1"/>
        <v>0.00130473124135854</v>
      </c>
      <c r="AQ30" s="2">
        <v>0.0214311794991468</v>
      </c>
    </row>
    <row r="31" spans="1:43">
      <c r="A31" s="2" t="s">
        <v>101</v>
      </c>
      <c r="B31" s="3" t="s">
        <v>102</v>
      </c>
      <c r="C31" s="2">
        <v>1.09434000127093</v>
      </c>
      <c r="D31" s="2">
        <v>0.203047341756777</v>
      </c>
      <c r="E31" s="2">
        <v>0.460235221209097</v>
      </c>
      <c r="F31" s="2">
        <v>0.512834849705317</v>
      </c>
      <c r="G31" s="2">
        <v>0.38059324885051</v>
      </c>
      <c r="H31" s="2">
        <v>0.753480146081414</v>
      </c>
      <c r="I31" s="2">
        <v>0.633075026916756</v>
      </c>
      <c r="J31" s="2">
        <v>0.304586475934474</v>
      </c>
      <c r="K31" s="2">
        <v>0.230312749923669</v>
      </c>
      <c r="L31" s="2">
        <v>0.347339743767582</v>
      </c>
      <c r="M31" s="2">
        <v>1.01164118141993</v>
      </c>
      <c r="N31" s="2">
        <v>0.312873088742727</v>
      </c>
      <c r="O31" s="2">
        <v>1.51492717518004</v>
      </c>
      <c r="P31" s="2">
        <v>0.701189090438255</v>
      </c>
      <c r="Q31" s="2">
        <v>1.02149313023001</v>
      </c>
      <c r="R31" s="2">
        <v>1.37891652054799</v>
      </c>
      <c r="S31" s="2">
        <v>1.79656637984847</v>
      </c>
      <c r="T31" s="2">
        <v>1.29911821815003</v>
      </c>
      <c r="U31" s="2">
        <v>1.71039499786629</v>
      </c>
      <c r="V31" s="2">
        <v>0.805622429531548</v>
      </c>
      <c r="W31" s="2">
        <v>1.59059972055816</v>
      </c>
      <c r="X31" s="2">
        <v>0.542309805925398</v>
      </c>
      <c r="Y31" s="2">
        <v>0.586960468439955</v>
      </c>
      <c r="Z31" s="2">
        <v>0.484397170744292</v>
      </c>
      <c r="AA31" s="2">
        <v>0.791170687588857</v>
      </c>
      <c r="AB31" s="2">
        <v>0.420913289397299</v>
      </c>
      <c r="AC31" s="2">
        <v>0</v>
      </c>
      <c r="AD31" s="2">
        <v>0.381538490113664</v>
      </c>
      <c r="AE31" s="2">
        <v>0.388842482317881</v>
      </c>
      <c r="AF31" s="2">
        <v>0.349253119185143</v>
      </c>
      <c r="AG31" s="2">
        <v>0.230598218331043</v>
      </c>
      <c r="AH31" s="2">
        <v>0.653745120509348</v>
      </c>
      <c r="AI31" s="2">
        <v>0.194748610816935</v>
      </c>
      <c r="AJ31" s="2">
        <v>0.23108637902295</v>
      </c>
      <c r="AK31" s="2">
        <v>0.144632088509053</v>
      </c>
      <c r="AL31" s="2">
        <v>0</v>
      </c>
      <c r="AM31" s="2">
        <v>0.328532742810497</v>
      </c>
      <c r="AN31" s="2">
        <v>0.834454652708493</v>
      </c>
      <c r="AO31" s="2">
        <v>2.53994364631661</v>
      </c>
      <c r="AP31" s="7">
        <f t="shared" si="1"/>
        <v>0.00171495833030495</v>
      </c>
      <c r="AQ31" s="2">
        <v>0.0237092989164661</v>
      </c>
    </row>
    <row r="32" spans="1:43">
      <c r="A32" s="2" t="s">
        <v>103</v>
      </c>
      <c r="B32" s="3" t="s">
        <v>104</v>
      </c>
      <c r="C32" s="2">
        <v>0.957881957102674</v>
      </c>
      <c r="D32" s="2">
        <v>1.2608877338557</v>
      </c>
      <c r="E32" s="2">
        <v>1.18749800640684</v>
      </c>
      <c r="F32" s="2">
        <v>2.09065382511895</v>
      </c>
      <c r="G32" s="2">
        <v>1.35205225972861</v>
      </c>
      <c r="H32" s="2">
        <v>0.868330503276325</v>
      </c>
      <c r="I32" s="2">
        <v>1.34937949793166</v>
      </c>
      <c r="J32" s="2">
        <v>0.971268762420419</v>
      </c>
      <c r="K32" s="2">
        <v>2.16789799469436</v>
      </c>
      <c r="L32" s="2">
        <v>2.37256348937729</v>
      </c>
      <c r="M32" s="2">
        <v>0.3756621489771</v>
      </c>
      <c r="N32" s="2">
        <v>1.21275568684086</v>
      </c>
      <c r="O32" s="2">
        <v>0.462576976088099</v>
      </c>
      <c r="P32" s="2">
        <v>0.127547487282292</v>
      </c>
      <c r="Q32" s="2">
        <v>0.388167389487403</v>
      </c>
      <c r="R32" s="2">
        <v>0.515692357278111</v>
      </c>
      <c r="S32" s="2">
        <v>0.686887993338415</v>
      </c>
      <c r="T32" s="2">
        <v>0.350236697838715</v>
      </c>
      <c r="U32" s="2">
        <v>0.759903363417537</v>
      </c>
      <c r="V32" s="2">
        <v>0.934668305079078</v>
      </c>
      <c r="W32" s="2">
        <v>0.962455250328314</v>
      </c>
      <c r="X32" s="2">
        <v>0.404121233156259</v>
      </c>
      <c r="Y32" s="2">
        <v>0.343986134992718</v>
      </c>
      <c r="Z32" s="2">
        <v>0.771273165068581</v>
      </c>
      <c r="AA32" s="2">
        <v>0.432884168364171</v>
      </c>
      <c r="AB32" s="2">
        <v>0.401808879483219</v>
      </c>
      <c r="AC32" s="2">
        <v>0.735163950837553</v>
      </c>
      <c r="AD32" s="2">
        <v>0.30492122739307</v>
      </c>
      <c r="AE32" s="2">
        <v>0.204999507563461</v>
      </c>
      <c r="AF32" s="2">
        <v>0.133611964183942</v>
      </c>
      <c r="AG32" s="2">
        <v>0.251168012454469</v>
      </c>
      <c r="AH32" s="2">
        <v>0.341206009420922</v>
      </c>
      <c r="AI32" s="2">
        <v>0.319131847652569</v>
      </c>
      <c r="AJ32" s="2">
        <v>0.327649851525336</v>
      </c>
      <c r="AK32" s="2">
        <v>0.468607966769331</v>
      </c>
      <c r="AL32" s="2">
        <v>0.332939673627275</v>
      </c>
      <c r="AM32" s="2">
        <v>0.386566632641838</v>
      </c>
      <c r="AN32" s="2">
        <v>0.961003263218161</v>
      </c>
      <c r="AO32" s="2">
        <v>2.48599641580692</v>
      </c>
      <c r="AP32" s="7">
        <f t="shared" si="1"/>
        <v>0.00238567178156329</v>
      </c>
      <c r="AQ32" s="2">
        <v>0.0293172554489888</v>
      </c>
    </row>
    <row r="33" spans="1:43">
      <c r="A33" s="2" t="s">
        <v>105</v>
      </c>
      <c r="B33" s="3" t="s">
        <v>106</v>
      </c>
      <c r="C33" s="2">
        <v>0.632790734231236</v>
      </c>
      <c r="D33" s="2">
        <v>1.2101258984165</v>
      </c>
      <c r="E33" s="2">
        <v>1.21301599886992</v>
      </c>
      <c r="F33" s="2">
        <v>0.78803583378909</v>
      </c>
      <c r="G33" s="2">
        <v>0.511663115397555</v>
      </c>
      <c r="H33" s="2">
        <v>1.08979083329342</v>
      </c>
      <c r="I33" s="2">
        <v>0.962451124837082</v>
      </c>
      <c r="J33" s="2">
        <v>0.749041333591771</v>
      </c>
      <c r="K33" s="2">
        <v>2.16684151419012</v>
      </c>
      <c r="L33" s="2">
        <v>1.49589129264761</v>
      </c>
      <c r="M33" s="2">
        <v>0.70036697175226</v>
      </c>
      <c r="N33" s="2">
        <v>1.25149235497091</v>
      </c>
      <c r="O33" s="2">
        <v>0.398481992290715</v>
      </c>
      <c r="P33" s="2">
        <v>0.264435573380711</v>
      </c>
      <c r="Q33" s="2">
        <v>0.420184338345358</v>
      </c>
      <c r="R33" s="2">
        <v>0.385718264513044</v>
      </c>
      <c r="S33" s="2">
        <v>0.825085407172913</v>
      </c>
      <c r="T33" s="2">
        <v>0.121926317916309</v>
      </c>
      <c r="U33" s="2">
        <v>0.362558664686639</v>
      </c>
      <c r="V33" s="2">
        <v>0.468117831945698</v>
      </c>
      <c r="W33" s="2">
        <v>1.42194517902867</v>
      </c>
      <c r="X33" s="2">
        <v>2.29135935777664</v>
      </c>
      <c r="Y33" s="2">
        <v>1.17164589630456</v>
      </c>
      <c r="Z33" s="2">
        <v>0.839800920153072</v>
      </c>
      <c r="AA33" s="2">
        <v>0.622917595734103</v>
      </c>
      <c r="AB33" s="2">
        <v>0.45419193892505</v>
      </c>
      <c r="AC33" s="2">
        <v>0.503251032592268</v>
      </c>
      <c r="AD33" s="2">
        <v>0.0599781602105658</v>
      </c>
      <c r="AE33" s="2">
        <v>0.0193326937737783</v>
      </c>
      <c r="AF33" s="2">
        <v>0.071964259428639</v>
      </c>
      <c r="AG33" s="2">
        <v>0.212193665694293</v>
      </c>
      <c r="AH33" s="2">
        <v>0.377564026818233</v>
      </c>
      <c r="AI33" s="2">
        <v>0.34329773366635</v>
      </c>
      <c r="AJ33" s="2">
        <v>0.175812115452619</v>
      </c>
      <c r="AK33" s="2">
        <v>0.637104349882377</v>
      </c>
      <c r="AL33" s="2">
        <v>0.567145513006461</v>
      </c>
      <c r="AM33" s="2">
        <v>0.375734923487524</v>
      </c>
      <c r="AN33" s="2">
        <v>0.908824601276032</v>
      </c>
      <c r="AO33" s="2">
        <v>2.41879193139791</v>
      </c>
      <c r="AP33" s="7">
        <f t="shared" si="1"/>
        <v>0.00311380469790548</v>
      </c>
      <c r="AQ33" s="2">
        <v>0.0346698120390953</v>
      </c>
    </row>
    <row r="34" spans="1:43">
      <c r="A34" s="2" t="s">
        <v>107</v>
      </c>
      <c r="B34" s="3" t="s">
        <v>108</v>
      </c>
      <c r="C34" s="2">
        <v>0.775937898211663</v>
      </c>
      <c r="D34" s="2">
        <v>1.38869878380081</v>
      </c>
      <c r="E34" s="2">
        <v>1.50465019844796</v>
      </c>
      <c r="F34" s="2">
        <v>1.40483549970383</v>
      </c>
      <c r="G34" s="2">
        <v>0.572642144218908</v>
      </c>
      <c r="H34" s="2">
        <v>0.499573302596699</v>
      </c>
      <c r="I34" s="2">
        <v>1.11828497761659</v>
      </c>
      <c r="J34" s="2">
        <v>1.36815417045625</v>
      </c>
      <c r="K34" s="2">
        <v>0.983583349444662</v>
      </c>
      <c r="L34" s="2">
        <v>1.20958568915867</v>
      </c>
      <c r="M34" s="2">
        <v>0.445185322709981</v>
      </c>
      <c r="N34" s="2">
        <v>0.811483534929549</v>
      </c>
      <c r="O34" s="2">
        <v>1.02949462347427</v>
      </c>
      <c r="P34" s="2">
        <v>0.236413776932328</v>
      </c>
      <c r="Q34" s="2">
        <v>0.272906373598763</v>
      </c>
      <c r="R34" s="2">
        <v>0.535661422743364</v>
      </c>
      <c r="S34" s="2">
        <v>0.869589659085718</v>
      </c>
      <c r="T34" s="2">
        <v>0.171232784941805</v>
      </c>
      <c r="U34" s="2">
        <v>0.194997768304436</v>
      </c>
      <c r="V34" s="2">
        <v>0.135837763734243</v>
      </c>
      <c r="W34" s="2">
        <v>0.371789567105018</v>
      </c>
      <c r="X34" s="2">
        <v>0.228171829456019</v>
      </c>
      <c r="Y34" s="2">
        <v>0.0960067122797135</v>
      </c>
      <c r="Z34" s="2">
        <v>0.298969127574494</v>
      </c>
      <c r="AA34" s="2">
        <v>0.167164075078994</v>
      </c>
      <c r="AB34" s="2">
        <v>0.417831932959544</v>
      </c>
      <c r="AC34" s="2">
        <v>0.459960621186482</v>
      </c>
      <c r="AD34" s="2">
        <v>0.602103337339616</v>
      </c>
      <c r="AE34" s="2">
        <v>0.083167060007952</v>
      </c>
      <c r="AF34" s="2">
        <v>0.0767451018382339</v>
      </c>
      <c r="AG34" s="2">
        <v>0.228974287216035</v>
      </c>
      <c r="AH34" s="2">
        <v>0.180391701702045</v>
      </c>
      <c r="AI34" s="2">
        <v>0.211096121943904</v>
      </c>
      <c r="AJ34" s="2">
        <v>0.488145002374129</v>
      </c>
      <c r="AK34" s="2">
        <v>0.25961459887375</v>
      </c>
      <c r="AL34" s="2">
        <v>0.332174295067212</v>
      </c>
      <c r="AM34" s="2">
        <v>0.292795174089415</v>
      </c>
      <c r="AN34" s="2">
        <v>0.705422484910924</v>
      </c>
      <c r="AO34" s="2">
        <v>2.40926950761661</v>
      </c>
      <c r="AP34" s="7">
        <f t="shared" si="1"/>
        <v>0.00431245636916987</v>
      </c>
      <c r="AQ34" s="2">
        <v>0.0418383924938761</v>
      </c>
    </row>
    <row r="35" spans="1:43">
      <c r="A35" s="2" t="s">
        <v>109</v>
      </c>
      <c r="B35" s="3" t="s">
        <v>110</v>
      </c>
      <c r="C35" s="2">
        <v>0.745167947075684</v>
      </c>
      <c r="D35" s="2">
        <v>0.629084174907156</v>
      </c>
      <c r="E35" s="2">
        <v>0.663467804040045</v>
      </c>
      <c r="F35" s="2">
        <v>0.433332343192227</v>
      </c>
      <c r="G35" s="2">
        <v>0.6882920264663</v>
      </c>
      <c r="H35" s="2">
        <v>0.711763200194473</v>
      </c>
      <c r="I35" s="2">
        <v>0.765887969626565</v>
      </c>
      <c r="J35" s="2">
        <v>0.686562056477007</v>
      </c>
      <c r="K35" s="2">
        <v>1.49491991349538</v>
      </c>
      <c r="L35" s="2">
        <v>1.243986750043</v>
      </c>
      <c r="M35" s="2">
        <v>0.372106986683942</v>
      </c>
      <c r="N35" s="2">
        <v>0.668455837218588</v>
      </c>
      <c r="O35" s="2">
        <v>0.855593504644154</v>
      </c>
      <c r="P35" s="2">
        <v>0.45511262507545</v>
      </c>
      <c r="Q35" s="2">
        <v>0.425063111504666</v>
      </c>
      <c r="R35" s="2">
        <v>1.2562994519017</v>
      </c>
      <c r="S35" s="2">
        <v>1.82408874616297</v>
      </c>
      <c r="T35" s="2">
        <v>0.894483624625579</v>
      </c>
      <c r="U35" s="2">
        <v>1.36351454570664</v>
      </c>
      <c r="V35" s="2">
        <v>0.899141505333199</v>
      </c>
      <c r="W35" s="2">
        <v>0.95945694736779</v>
      </c>
      <c r="X35" s="2">
        <v>1.18263708788472</v>
      </c>
      <c r="Y35" s="2">
        <v>0.575585265563211</v>
      </c>
      <c r="Z35" s="2">
        <v>0.657060239927763</v>
      </c>
      <c r="AA35" s="2">
        <v>0.290767479127632</v>
      </c>
      <c r="AB35" s="2">
        <v>0.509656354804635</v>
      </c>
      <c r="AC35" s="2">
        <v>0.66481703230315</v>
      </c>
      <c r="AD35" s="2">
        <v>0.286734301393737</v>
      </c>
      <c r="AE35" s="2">
        <v>0.228344647214816</v>
      </c>
      <c r="AF35" s="2">
        <v>0.102159053594502</v>
      </c>
      <c r="AG35" s="2">
        <v>0.213276286437631</v>
      </c>
      <c r="AH35" s="2">
        <v>0.260798855561483</v>
      </c>
      <c r="AI35" s="2">
        <v>0.262981700738197</v>
      </c>
      <c r="AJ35" s="2">
        <v>0.432870738803798</v>
      </c>
      <c r="AK35" s="2">
        <v>0.399907724727531</v>
      </c>
      <c r="AL35" s="2">
        <v>0.409477529633545</v>
      </c>
      <c r="AM35" s="2">
        <v>0.362988611097571</v>
      </c>
      <c r="AN35" s="2">
        <v>0.860608844573498</v>
      </c>
      <c r="AO35" s="2">
        <v>2.3708976487479</v>
      </c>
      <c r="AP35" s="7">
        <f t="shared" si="1"/>
        <v>7.39481282806502e-5</v>
      </c>
      <c r="AQ35" s="2">
        <v>0.00299219377603902</v>
      </c>
    </row>
    <row r="36" spans="1:43">
      <c r="A36" s="2" t="s">
        <v>111</v>
      </c>
      <c r="B36" s="3" t="s">
        <v>112</v>
      </c>
      <c r="C36" s="2">
        <v>0.468907298833083</v>
      </c>
      <c r="D36" s="2">
        <v>1.6397885769554</v>
      </c>
      <c r="E36" s="2">
        <v>0.601495536629711</v>
      </c>
      <c r="F36" s="2">
        <v>1.09818297458191</v>
      </c>
      <c r="G36" s="2">
        <v>0.891555455870808</v>
      </c>
      <c r="H36" s="2">
        <v>0.816828100946768</v>
      </c>
      <c r="I36" s="2">
        <v>1.49901541338471</v>
      </c>
      <c r="J36" s="2">
        <v>1.04794787524308</v>
      </c>
      <c r="K36" s="2">
        <v>1.56464762677502</v>
      </c>
      <c r="L36" s="2">
        <v>0.935486913725468</v>
      </c>
      <c r="M36" s="2">
        <v>0.218444972012972</v>
      </c>
      <c r="N36" s="2">
        <v>1.2753303045894</v>
      </c>
      <c r="O36" s="2">
        <v>0.667780296307632</v>
      </c>
      <c r="P36" s="2">
        <v>0.343025439281921</v>
      </c>
      <c r="Q36" s="2">
        <v>0.246682967867485</v>
      </c>
      <c r="R36" s="2">
        <v>0.389221609331509</v>
      </c>
      <c r="S36" s="2">
        <v>0.593194831416722</v>
      </c>
      <c r="T36" s="2">
        <v>0.153814739525189</v>
      </c>
      <c r="U36" s="2">
        <v>0.782930738066553</v>
      </c>
      <c r="V36" s="2">
        <v>0.58775955461932</v>
      </c>
      <c r="W36" s="2">
        <v>0.796049436019213</v>
      </c>
      <c r="X36" s="2">
        <v>0.466788144063194</v>
      </c>
      <c r="Y36" s="2">
        <v>0.439537839157361</v>
      </c>
      <c r="Z36" s="2">
        <v>0.329201960700004</v>
      </c>
      <c r="AA36" s="2">
        <v>0.194934002860847</v>
      </c>
      <c r="AB36" s="2">
        <v>0.160230534763247</v>
      </c>
      <c r="AC36" s="2">
        <v>0.305352009022959</v>
      </c>
      <c r="AD36" s="2">
        <v>0.330073359094275</v>
      </c>
      <c r="AE36" s="2">
        <v>0.283059818272679</v>
      </c>
      <c r="AF36" s="2">
        <v>0.172110326745416</v>
      </c>
      <c r="AG36" s="2">
        <v>0.275526979179579</v>
      </c>
      <c r="AH36" s="2">
        <v>0.434897823483224</v>
      </c>
      <c r="AI36" s="2">
        <v>0.535203299069899</v>
      </c>
      <c r="AJ36" s="2">
        <v>0.377596475233467</v>
      </c>
      <c r="AK36" s="2">
        <v>0.219117614091215</v>
      </c>
      <c r="AL36" s="2">
        <v>0.56408399876621</v>
      </c>
      <c r="AM36" s="2">
        <v>0.32164524625254</v>
      </c>
      <c r="AN36" s="2">
        <v>0.761931158487149</v>
      </c>
      <c r="AO36" s="2">
        <v>2.3688556487756</v>
      </c>
      <c r="AP36" s="7">
        <f t="shared" si="1"/>
        <v>0.00107370060283835</v>
      </c>
      <c r="AQ36" s="2">
        <v>0.01875020315904</v>
      </c>
    </row>
    <row r="37" spans="1:43">
      <c r="A37" s="2" t="s">
        <v>113</v>
      </c>
      <c r="B37" s="3" t="s">
        <v>114</v>
      </c>
      <c r="C37" s="2">
        <v>1.02544206720559</v>
      </c>
      <c r="D37" s="2">
        <v>1.05058870132189</v>
      </c>
      <c r="E37" s="2">
        <v>0.904977375565611</v>
      </c>
      <c r="F37" s="2">
        <v>1.25544067977264</v>
      </c>
      <c r="G37" s="2">
        <v>1.07098800044858</v>
      </c>
      <c r="H37" s="2">
        <v>0.679316686726852</v>
      </c>
      <c r="I37" s="2">
        <v>1.38745254150847</v>
      </c>
      <c r="J37" s="2">
        <v>0.702181875755698</v>
      </c>
      <c r="K37" s="2">
        <v>1.586833717364</v>
      </c>
      <c r="L37" s="2">
        <v>1.68232284840784</v>
      </c>
      <c r="M37" s="2">
        <v>0.586206760338609</v>
      </c>
      <c r="N37" s="2">
        <v>1.51867604027819</v>
      </c>
      <c r="O37" s="2">
        <v>1.78025059648084</v>
      </c>
      <c r="P37" s="2">
        <v>0.711818047711779</v>
      </c>
      <c r="Q37" s="2">
        <v>0.206433089303199</v>
      </c>
      <c r="R37" s="2">
        <v>0.586459922611113</v>
      </c>
      <c r="S37" s="2">
        <v>0.606077641180955</v>
      </c>
      <c r="T37" s="2">
        <v>0.443222263370494</v>
      </c>
      <c r="U37" s="2">
        <v>0.601161461581765</v>
      </c>
      <c r="V37" s="2">
        <v>0.704266559668305</v>
      </c>
      <c r="W37" s="2">
        <v>0.936220099423726</v>
      </c>
      <c r="X37" s="2">
        <v>0.559181666554188</v>
      </c>
      <c r="Y37" s="2">
        <v>0.295755274795326</v>
      </c>
      <c r="Z37" s="2">
        <v>0.58786064410715</v>
      </c>
      <c r="AA37" s="2">
        <v>0.635441288655331</v>
      </c>
      <c r="AB37" s="2">
        <v>0.493633301328311</v>
      </c>
      <c r="AC37" s="2">
        <v>0.493974515862457</v>
      </c>
      <c r="AD37" s="2">
        <v>0.311886433094942</v>
      </c>
      <c r="AE37" s="2">
        <v>0.288166567571413</v>
      </c>
      <c r="AF37" s="2">
        <v>0.136883066885243</v>
      </c>
      <c r="AG37" s="2">
        <v>0.303675118506373</v>
      </c>
      <c r="AH37" s="2">
        <v>0.438393786694504</v>
      </c>
      <c r="AI37" s="2">
        <v>0.474788584035448</v>
      </c>
      <c r="AJ37" s="2">
        <v>0.293020192421032</v>
      </c>
      <c r="AK37" s="2">
        <v>0.23213450205703</v>
      </c>
      <c r="AL37" s="2">
        <v>0.336001187867525</v>
      </c>
      <c r="AM37" s="2">
        <v>0.386604553006674</v>
      </c>
      <c r="AN37" s="2">
        <v>0.907881474668507</v>
      </c>
      <c r="AO37" s="2">
        <v>2.34834656655695</v>
      </c>
      <c r="AP37" s="7">
        <f t="shared" ref="AP37:AP100" si="2">TTEST(Z37:AL37,C37:Y37,2,2)</f>
        <v>0.000265203487866569</v>
      </c>
      <c r="AQ37" s="2">
        <v>0.0070963320382361</v>
      </c>
    </row>
    <row r="38" spans="1:43">
      <c r="A38" s="2" t="s">
        <v>115</v>
      </c>
      <c r="B38" s="3" t="s">
        <v>116</v>
      </c>
      <c r="C38" s="2">
        <v>0.812059145197379</v>
      </c>
      <c r="D38" s="2">
        <v>1.74312517052804</v>
      </c>
      <c r="E38" s="2">
        <v>1.02983326725996</v>
      </c>
      <c r="F38" s="2">
        <v>1.29562875998805</v>
      </c>
      <c r="G38" s="2">
        <v>0.979169003027924</v>
      </c>
      <c r="H38" s="2">
        <v>0.621118972094453</v>
      </c>
      <c r="I38" s="2">
        <v>1.64688048960163</v>
      </c>
      <c r="J38" s="2">
        <v>0.57012340367222</v>
      </c>
      <c r="K38" s="2">
        <v>2.04006385368168</v>
      </c>
      <c r="L38" s="2">
        <v>1.92756912116387</v>
      </c>
      <c r="M38" s="2">
        <v>0.281647857224682</v>
      </c>
      <c r="N38" s="2">
        <v>1.15316081279462</v>
      </c>
      <c r="O38" s="2">
        <v>0.68914529090676</v>
      </c>
      <c r="P38" s="2">
        <v>0.15299256681588</v>
      </c>
      <c r="Q38" s="2">
        <v>0.0853785302878812</v>
      </c>
      <c r="R38" s="2">
        <v>0.411993350651535</v>
      </c>
      <c r="S38" s="2">
        <v>0.486033277468785</v>
      </c>
      <c r="T38" s="2">
        <v>0.177664063249478</v>
      </c>
      <c r="U38" s="2">
        <v>0.682982133206993</v>
      </c>
      <c r="V38" s="2">
        <v>1.03863643962952</v>
      </c>
      <c r="W38" s="2">
        <v>1.38671511924251</v>
      </c>
      <c r="X38" s="2">
        <v>0.950448148755179</v>
      </c>
      <c r="Y38" s="2">
        <v>1.02786333194252</v>
      </c>
      <c r="Z38" s="2">
        <v>0.614062432815926</v>
      </c>
      <c r="AA38" s="2">
        <v>0.185677360266896</v>
      </c>
      <c r="AB38" s="2">
        <v>0.213846136780179</v>
      </c>
      <c r="AC38" s="2">
        <v>0.698057883918308</v>
      </c>
      <c r="AD38" s="2">
        <v>0.128469349612309</v>
      </c>
      <c r="AE38" s="2">
        <v>0.527819016804853</v>
      </c>
      <c r="AF38" s="2">
        <v>0.170852210321839</v>
      </c>
      <c r="AG38" s="2">
        <v>0.199743527145903</v>
      </c>
      <c r="AH38" s="2">
        <v>0.430003474987432</v>
      </c>
      <c r="AI38" s="2">
        <v>0.659586535905533</v>
      </c>
      <c r="AJ38" s="2">
        <v>0.518778931581782</v>
      </c>
      <c r="AK38" s="2">
        <v>0.352179135519543</v>
      </c>
      <c r="AL38" s="2">
        <v>0.545714913324705</v>
      </c>
      <c r="AM38" s="2">
        <v>0.403445454537324</v>
      </c>
      <c r="AN38" s="2">
        <v>0.921314439495285</v>
      </c>
      <c r="AO38" s="2">
        <v>2.28361586215381</v>
      </c>
      <c r="AP38" s="7">
        <f t="shared" si="2"/>
        <v>0.00308048154916058</v>
      </c>
      <c r="AQ38" s="2">
        <v>0.0345305330409281</v>
      </c>
    </row>
    <row r="39" spans="1:43">
      <c r="A39" s="2" t="s">
        <v>117</v>
      </c>
      <c r="B39" s="3" t="s">
        <v>118</v>
      </c>
      <c r="C39" s="2">
        <v>0.854200600014047</v>
      </c>
      <c r="D39" s="2">
        <v>0.59735802775766</v>
      </c>
      <c r="E39" s="2">
        <v>0.515827990503662</v>
      </c>
      <c r="F39" s="2">
        <v>0.697175826345558</v>
      </c>
      <c r="G39" s="2">
        <v>1.47330940899406</v>
      </c>
      <c r="H39" s="2">
        <v>1.00532689347295</v>
      </c>
      <c r="I39" s="2">
        <v>1.12094123647079</v>
      </c>
      <c r="J39" s="2">
        <v>0.82501045462904</v>
      </c>
      <c r="K39" s="2">
        <v>1.44843477130895</v>
      </c>
      <c r="L39" s="2">
        <v>1.0997242366571</v>
      </c>
      <c r="M39" s="2">
        <v>0.737498666814139</v>
      </c>
      <c r="N39" s="2">
        <v>0.61978669008083</v>
      </c>
      <c r="O39" s="2">
        <v>2.28357012040913</v>
      </c>
      <c r="P39" s="2">
        <v>0.900884651334772</v>
      </c>
      <c r="Q39" s="2">
        <v>0.751331066533355</v>
      </c>
      <c r="R39" s="2">
        <v>0.85026178744156</v>
      </c>
      <c r="S39" s="2">
        <v>0.704455461198733</v>
      </c>
      <c r="T39" s="2">
        <v>0.525757001652303</v>
      </c>
      <c r="U39" s="2">
        <v>0.740795541900268</v>
      </c>
      <c r="V39" s="2">
        <v>0.46707292607082</v>
      </c>
      <c r="W39" s="2">
        <v>0.680614772039026</v>
      </c>
      <c r="X39" s="2">
        <v>0.225761563651906</v>
      </c>
      <c r="Y39" s="2">
        <v>0.394492035765458</v>
      </c>
      <c r="Z39" s="2">
        <v>0.442071204368577</v>
      </c>
      <c r="AA39" s="2">
        <v>0.062618464606138</v>
      </c>
      <c r="AB39" s="2">
        <v>0.394413624032608</v>
      </c>
      <c r="AC39" s="2">
        <v>0.456868448943212</v>
      </c>
      <c r="AD39" s="2">
        <v>0.0913215858689906</v>
      </c>
      <c r="AE39" s="2">
        <v>0.515781679172123</v>
      </c>
      <c r="AF39" s="2">
        <v>0.333652475532781</v>
      </c>
      <c r="AG39" s="2">
        <v>0.699373000196496</v>
      </c>
      <c r="AH39" s="2">
        <v>0.561451691731558</v>
      </c>
      <c r="AI39" s="2">
        <v>0.215360690063983</v>
      </c>
      <c r="AJ39" s="2">
        <v>0.425545233993272</v>
      </c>
      <c r="AK39" s="2">
        <v>0.202484923912674</v>
      </c>
      <c r="AL39" s="2">
        <v>0.446215700516554</v>
      </c>
      <c r="AM39" s="2">
        <v>0.372858363302997</v>
      </c>
      <c r="AN39" s="2">
        <v>0.848677901349831</v>
      </c>
      <c r="AO39" s="2">
        <v>2.27614017781912</v>
      </c>
      <c r="AP39" s="7">
        <f t="shared" si="2"/>
        <v>0.000672165137623487</v>
      </c>
      <c r="AQ39" s="2">
        <v>0.0142964354271459</v>
      </c>
    </row>
    <row r="40" spans="1:43">
      <c r="A40" s="2" t="s">
        <v>119</v>
      </c>
      <c r="B40" s="3" t="s">
        <v>120</v>
      </c>
      <c r="C40" s="2">
        <v>0.777275722174097</v>
      </c>
      <c r="D40" s="2">
        <v>1.68239226027043</v>
      </c>
      <c r="E40" s="2">
        <v>0.934140795523415</v>
      </c>
      <c r="F40" s="2">
        <v>1.59529205376816</v>
      </c>
      <c r="G40" s="2">
        <v>0.982673544914208</v>
      </c>
      <c r="H40" s="2">
        <v>0.849789638437685</v>
      </c>
      <c r="I40" s="2">
        <v>1.55922394741316</v>
      </c>
      <c r="J40" s="2">
        <v>1.04084795738913</v>
      </c>
      <c r="K40" s="2">
        <v>1.65867439165211</v>
      </c>
      <c r="L40" s="2">
        <v>1.78219689613654</v>
      </c>
      <c r="M40" s="2">
        <v>0.318384534253988</v>
      </c>
      <c r="N40" s="2">
        <v>1.31605346852099</v>
      </c>
      <c r="O40" s="2">
        <v>0.63300007254161</v>
      </c>
      <c r="P40" s="2">
        <v>0.213223324699184</v>
      </c>
      <c r="Q40" s="2">
        <v>0.202469086111261</v>
      </c>
      <c r="R40" s="2">
        <v>0.385718264513044</v>
      </c>
      <c r="S40" s="2">
        <v>0.726122004893124</v>
      </c>
      <c r="T40" s="2">
        <v>0.200977447114795</v>
      </c>
      <c r="U40" s="2">
        <v>0.496313415307521</v>
      </c>
      <c r="V40" s="2">
        <v>0.532379543250744</v>
      </c>
      <c r="W40" s="2">
        <v>1.23530081973603</v>
      </c>
      <c r="X40" s="2">
        <v>0.73914817992795</v>
      </c>
      <c r="Y40" s="2">
        <v>0.485493658779404</v>
      </c>
      <c r="Z40" s="2">
        <v>0.450133293202046</v>
      </c>
      <c r="AA40" s="2">
        <v>0.391501530885332</v>
      </c>
      <c r="AB40" s="2">
        <v>0.433238715148317</v>
      </c>
      <c r="AC40" s="2">
        <v>0.594470113768747</v>
      </c>
      <c r="AD40" s="2">
        <v>0.215147465013385</v>
      </c>
      <c r="AE40" s="2">
        <v>0.339598828365804</v>
      </c>
      <c r="AF40" s="2">
        <v>0.15223208725289</v>
      </c>
      <c r="AG40" s="2">
        <v>0.318290498541439</v>
      </c>
      <c r="AH40" s="2">
        <v>0.406930117792984</v>
      </c>
      <c r="AI40" s="2">
        <v>0.461994879675212</v>
      </c>
      <c r="AJ40" s="2">
        <v>0.545417130892785</v>
      </c>
      <c r="AK40" s="2">
        <v>0.436065746854794</v>
      </c>
      <c r="AL40" s="2">
        <v>0.451573350436993</v>
      </c>
      <c r="AM40" s="2">
        <v>0.399737981371595</v>
      </c>
      <c r="AN40" s="2">
        <v>0.884656131622982</v>
      </c>
      <c r="AO40" s="2">
        <v>2.21309000607728</v>
      </c>
      <c r="AP40" s="7">
        <f t="shared" si="2"/>
        <v>0.00217043453060869</v>
      </c>
      <c r="AQ40" s="2">
        <v>0.0270733149344347</v>
      </c>
    </row>
    <row r="41" spans="1:43">
      <c r="A41" s="2" t="s">
        <v>121</v>
      </c>
      <c r="B41" s="3" t="s">
        <v>122</v>
      </c>
      <c r="C41" s="2">
        <v>0.646837885836792</v>
      </c>
      <c r="D41" s="2">
        <v>0.216644261963704</v>
      </c>
      <c r="E41" s="2">
        <v>0.616077246608613</v>
      </c>
      <c r="F41" s="2">
        <v>0.439447920616311</v>
      </c>
      <c r="G41" s="2">
        <v>0.342744196478636</v>
      </c>
      <c r="H41" s="2">
        <v>0.618543851977975</v>
      </c>
      <c r="I41" s="2">
        <v>0.744637898792996</v>
      </c>
      <c r="J41" s="2">
        <v>0.352155925555941</v>
      </c>
      <c r="K41" s="2">
        <v>0.220804425385536</v>
      </c>
      <c r="L41" s="2">
        <v>0.648071598595105</v>
      </c>
      <c r="M41" s="2">
        <v>0.805441768416728</v>
      </c>
      <c r="N41" s="2">
        <v>0.661503101913194</v>
      </c>
      <c r="O41" s="2">
        <v>0.772617827945214</v>
      </c>
      <c r="P41" s="2">
        <v>0.569132348555074</v>
      </c>
      <c r="Q41" s="2">
        <v>1.10595689055052</v>
      </c>
      <c r="R41" s="2">
        <v>0.856217473632951</v>
      </c>
      <c r="S41" s="2">
        <v>1.80242220246858</v>
      </c>
      <c r="T41" s="2">
        <v>2.01138229072486</v>
      </c>
      <c r="U41" s="2">
        <v>1.21947096811493</v>
      </c>
      <c r="V41" s="2">
        <v>0.675009195171699</v>
      </c>
      <c r="W41" s="2">
        <v>0.565180108058839</v>
      </c>
      <c r="X41" s="2">
        <v>0.554361134945962</v>
      </c>
      <c r="Y41" s="2">
        <v>0.280284998882955</v>
      </c>
      <c r="Z41" s="2">
        <v>0.575095670120824</v>
      </c>
      <c r="AA41" s="2">
        <v>0.338684217261025</v>
      </c>
      <c r="AB41" s="2">
        <v>0.31121700021323</v>
      </c>
      <c r="AC41" s="2">
        <v>0.313082439631135</v>
      </c>
      <c r="AD41" s="2">
        <v>0.322334241647751</v>
      </c>
      <c r="AE41" s="2">
        <v>0.338869292751699</v>
      </c>
      <c r="AF41" s="2">
        <v>0.299180085526754</v>
      </c>
      <c r="AG41" s="2">
        <v>0.411395882468527</v>
      </c>
      <c r="AH41" s="2">
        <v>0.271286745195323</v>
      </c>
      <c r="AI41" s="2">
        <v>0.280750734571859</v>
      </c>
      <c r="AJ41" s="2">
        <v>0.221763009264099</v>
      </c>
      <c r="AK41" s="2">
        <v>0.360857060830087</v>
      </c>
      <c r="AL41" s="2">
        <v>0.278597795862823</v>
      </c>
      <c r="AM41" s="2">
        <v>0.332547244257318</v>
      </c>
      <c r="AN41" s="2">
        <v>0.7271715443997</v>
      </c>
      <c r="AO41" s="2">
        <v>2.18667138867352</v>
      </c>
      <c r="AP41" s="7">
        <f t="shared" si="2"/>
        <v>0.00367886083586895</v>
      </c>
      <c r="AQ41" s="2">
        <v>0.0369892734951913</v>
      </c>
    </row>
    <row r="42" spans="1:43">
      <c r="A42" s="2" t="s">
        <v>123</v>
      </c>
      <c r="B42" s="3" t="s">
        <v>124</v>
      </c>
      <c r="C42" s="2">
        <v>0.581284511677531</v>
      </c>
      <c r="D42" s="2">
        <v>1.79298054462011</v>
      </c>
      <c r="E42" s="2">
        <v>0.695365294618894</v>
      </c>
      <c r="F42" s="2">
        <v>1.23010471615858</v>
      </c>
      <c r="G42" s="2">
        <v>0.817259167881574</v>
      </c>
      <c r="H42" s="2">
        <v>0.680861758796739</v>
      </c>
      <c r="I42" s="2">
        <v>1.18734770782569</v>
      </c>
      <c r="J42" s="2">
        <v>0.824300462843645</v>
      </c>
      <c r="K42" s="2">
        <v>1.42624868071997</v>
      </c>
      <c r="L42" s="2">
        <v>1.14078356739001</v>
      </c>
      <c r="M42" s="2">
        <v>0.236220783478766</v>
      </c>
      <c r="N42" s="2">
        <v>0.953517984739739</v>
      </c>
      <c r="O42" s="2">
        <v>0.543068351089466</v>
      </c>
      <c r="P42" s="2">
        <v>0.214189593542232</v>
      </c>
      <c r="Q42" s="2">
        <v>0.208262629237939</v>
      </c>
      <c r="R42" s="2">
        <v>0.430561078189401</v>
      </c>
      <c r="S42" s="2">
        <v>0.590266920106669</v>
      </c>
      <c r="T42" s="2">
        <v>0.173912484236669</v>
      </c>
      <c r="U42" s="2">
        <v>0.59332235531827</v>
      </c>
      <c r="V42" s="2">
        <v>0.608135219179456</v>
      </c>
      <c r="W42" s="2">
        <v>0.91823028166058</v>
      </c>
      <c r="X42" s="2">
        <v>0.579267214921795</v>
      </c>
      <c r="Y42" s="2">
        <v>0.655211685700414</v>
      </c>
      <c r="Z42" s="2">
        <v>0.479022444855312</v>
      </c>
      <c r="AA42" s="2">
        <v>0.186221868654776</v>
      </c>
      <c r="AB42" s="2">
        <v>0.235415631844463</v>
      </c>
      <c r="AC42" s="2">
        <v>0.42826585569296</v>
      </c>
      <c r="AD42" s="2">
        <v>0.261969125564859</v>
      </c>
      <c r="AE42" s="2">
        <v>0.326102419504864</v>
      </c>
      <c r="AF42" s="2">
        <v>0.204318107189003</v>
      </c>
      <c r="AG42" s="2">
        <v>0.295555462931336</v>
      </c>
      <c r="AH42" s="2">
        <v>0.364279366615369</v>
      </c>
      <c r="AI42" s="2">
        <v>0.488293049749031</v>
      </c>
      <c r="AJ42" s="2">
        <v>0.517447021616232</v>
      </c>
      <c r="AK42" s="2">
        <v>0.300111583656284</v>
      </c>
      <c r="AL42" s="2">
        <v>0.413304422433858</v>
      </c>
      <c r="AM42" s="2">
        <v>0.346177412331411</v>
      </c>
      <c r="AN42" s="2">
        <v>0.742639260605832</v>
      </c>
      <c r="AO42" s="2">
        <v>2.14525625922372</v>
      </c>
      <c r="AP42" s="7">
        <f t="shared" si="2"/>
        <v>0.0016810379965103</v>
      </c>
      <c r="AQ42" s="2">
        <v>0.0234356473631142</v>
      </c>
    </row>
    <row r="43" spans="1:43">
      <c r="A43" s="2" t="s">
        <v>125</v>
      </c>
      <c r="B43" s="3" t="s">
        <v>126</v>
      </c>
      <c r="C43" s="2">
        <v>0.609378814888643</v>
      </c>
      <c r="D43" s="2">
        <v>1.241852045566</v>
      </c>
      <c r="E43" s="2">
        <v>0.764628417018679</v>
      </c>
      <c r="F43" s="2">
        <v>1.22136817698132</v>
      </c>
      <c r="G43" s="2">
        <v>0.819361893013345</v>
      </c>
      <c r="H43" s="2">
        <v>0.754510194128005</v>
      </c>
      <c r="I43" s="2">
        <v>1.75667252224174</v>
      </c>
      <c r="J43" s="2">
        <v>0.784540922861523</v>
      </c>
      <c r="K43" s="2">
        <v>1.24559051449544</v>
      </c>
      <c r="L43" s="2">
        <v>1.22623136378012</v>
      </c>
      <c r="M43" s="2">
        <v>0.242146053967363</v>
      </c>
      <c r="N43" s="2">
        <v>0.717124984356345</v>
      </c>
      <c r="O43" s="2">
        <v>0.323456081024009</v>
      </c>
      <c r="P43" s="2">
        <v>0.252518257649789</v>
      </c>
      <c r="Q43" s="2">
        <v>0.214361095687073</v>
      </c>
      <c r="R43" s="2">
        <v>0.360143847338246</v>
      </c>
      <c r="S43" s="2">
        <v>0.767698345495876</v>
      </c>
      <c r="T43" s="2">
        <v>0.17310857444821</v>
      </c>
      <c r="U43" s="2">
        <v>0.480145258639063</v>
      </c>
      <c r="V43" s="2">
        <v>0.615449560303608</v>
      </c>
      <c r="W43" s="2">
        <v>1.07938906578876</v>
      </c>
      <c r="X43" s="2">
        <v>0.645147813567547</v>
      </c>
      <c r="Y43" s="2">
        <v>0.358091386559879</v>
      </c>
      <c r="Z43" s="2">
        <v>0.603312981037967</v>
      </c>
      <c r="AA43" s="2">
        <v>0.216169829988146</v>
      </c>
      <c r="AB43" s="2">
        <v>0.313682085363433</v>
      </c>
      <c r="AC43" s="2">
        <v>0.555044917667049</v>
      </c>
      <c r="AD43" s="2">
        <v>0.184577951099612</v>
      </c>
      <c r="AE43" s="2">
        <v>0.395773070651877</v>
      </c>
      <c r="AF43" s="2">
        <v>0.198027525071115</v>
      </c>
      <c r="AG43" s="2">
        <v>0.297179394046344</v>
      </c>
      <c r="AH43" s="2">
        <v>0.462865529173463</v>
      </c>
      <c r="AI43" s="2">
        <v>0.474077822682102</v>
      </c>
      <c r="AJ43" s="2">
        <v>0.32032434671481</v>
      </c>
      <c r="AK43" s="2">
        <v>0.205377565682855</v>
      </c>
      <c r="AL43" s="2">
        <v>0.407946772513419</v>
      </c>
      <c r="AM43" s="2">
        <v>0.356489214745553</v>
      </c>
      <c r="AN43" s="2">
        <v>0.724039790860895</v>
      </c>
      <c r="AO43" s="2">
        <v>2.0310286003398</v>
      </c>
      <c r="AP43" s="7">
        <f t="shared" si="2"/>
        <v>0.00406867143110193</v>
      </c>
      <c r="AQ43" s="2">
        <v>0.039940389965669</v>
      </c>
    </row>
    <row r="44" spans="1:43">
      <c r="A44" s="2" t="s">
        <v>127</v>
      </c>
      <c r="B44" s="3" t="s">
        <v>128</v>
      </c>
      <c r="C44" s="2">
        <v>0.507704193743666</v>
      </c>
      <c r="D44" s="2">
        <v>1.86005868430761</v>
      </c>
      <c r="E44" s="2">
        <v>0.604229607250755</v>
      </c>
      <c r="F44" s="2">
        <v>1.08420451189829</v>
      </c>
      <c r="G44" s="2">
        <v>0.782914657395985</v>
      </c>
      <c r="H44" s="2">
        <v>0.670561278330827</v>
      </c>
      <c r="I44" s="2">
        <v>1.17318099393665</v>
      </c>
      <c r="J44" s="2">
        <v>0.773181054295202</v>
      </c>
      <c r="K44" s="2">
        <v>1.38187649954202</v>
      </c>
      <c r="L44" s="2">
        <v>0.968778262968368</v>
      </c>
      <c r="M44" s="2">
        <v>0.195533926123727</v>
      </c>
      <c r="N44" s="2">
        <v>0.860152682067306</v>
      </c>
      <c r="O44" s="2">
        <v>0.536609166675776</v>
      </c>
      <c r="P44" s="2">
        <v>0.227073178116201</v>
      </c>
      <c r="Q44" s="2">
        <v>0.192711539792646</v>
      </c>
      <c r="R44" s="2">
        <v>0.422153050625084</v>
      </c>
      <c r="S44" s="2">
        <v>0.633600007495452</v>
      </c>
      <c r="T44" s="2">
        <v>0.155958498961081</v>
      </c>
      <c r="U44" s="2">
        <v>0.594302243601207</v>
      </c>
      <c r="V44" s="2">
        <v>0.661947871735714</v>
      </c>
      <c r="W44" s="2">
        <v>0.79380070879882</v>
      </c>
      <c r="X44" s="2">
        <v>0.625865687134644</v>
      </c>
      <c r="Y44" s="2">
        <v>0.7471233249445</v>
      </c>
      <c r="Z44" s="2">
        <v>0.469616674549598</v>
      </c>
      <c r="AA44" s="2">
        <v>0.196567528024485</v>
      </c>
      <c r="AB44" s="2">
        <v>0.232950546694259</v>
      </c>
      <c r="AC44" s="2">
        <v>0.418216295902331</v>
      </c>
      <c r="AD44" s="2">
        <v>0.294473418840262</v>
      </c>
      <c r="AE44" s="2">
        <v>0.294002852484251</v>
      </c>
      <c r="AF44" s="2">
        <v>0.186704477258917</v>
      </c>
      <c r="AG44" s="2">
        <v>0.290683669586314</v>
      </c>
      <c r="AH44" s="2">
        <v>0.373368870964697</v>
      </c>
      <c r="AI44" s="2">
        <v>0.547286242076789</v>
      </c>
      <c r="AJ44" s="2">
        <v>0.550078815772211</v>
      </c>
      <c r="AK44" s="2">
        <v>0.322529557375188</v>
      </c>
      <c r="AL44" s="2">
        <v>0.482953871399564</v>
      </c>
      <c r="AM44" s="2">
        <v>0.35841790930222</v>
      </c>
      <c r="AN44" s="2">
        <v>0.715370505640936</v>
      </c>
      <c r="AO44" s="2">
        <v>1.99591171946079</v>
      </c>
      <c r="AP44" s="7">
        <f t="shared" si="2"/>
        <v>0.00365906990019015</v>
      </c>
      <c r="AQ44" s="2">
        <v>0.0372416991681928</v>
      </c>
    </row>
    <row r="45" spans="1:43">
      <c r="A45" s="2" t="s">
        <v>129</v>
      </c>
      <c r="B45" s="3" t="s">
        <v>130</v>
      </c>
      <c r="C45" s="2">
        <v>0.628777262343934</v>
      </c>
      <c r="D45" s="2">
        <v>1.62165935001283</v>
      </c>
      <c r="E45" s="2">
        <v>0.752780777660821</v>
      </c>
      <c r="F45" s="2">
        <v>1.08333085798057</v>
      </c>
      <c r="G45" s="2">
        <v>0.717029269933834</v>
      </c>
      <c r="H45" s="2">
        <v>0.78180646736267</v>
      </c>
      <c r="I45" s="2">
        <v>1.08818071060237</v>
      </c>
      <c r="J45" s="2">
        <v>0.777441005007572</v>
      </c>
      <c r="K45" s="2">
        <v>1.52661432862249</v>
      </c>
      <c r="L45" s="2">
        <v>0.988753072514107</v>
      </c>
      <c r="M45" s="2">
        <v>0.240960999869644</v>
      </c>
      <c r="N45" s="2">
        <v>0.857172938364994</v>
      </c>
      <c r="O45" s="2">
        <v>0.462080115748585</v>
      </c>
      <c r="P45" s="2">
        <v>0.208391980483946</v>
      </c>
      <c r="Q45" s="2">
        <v>0.1951509263723</v>
      </c>
      <c r="R45" s="2">
        <v>0.379762578321653</v>
      </c>
      <c r="S45" s="2">
        <v>0.587924591058626</v>
      </c>
      <c r="T45" s="2">
        <v>0.170964815012319</v>
      </c>
      <c r="U45" s="2">
        <v>0.491903918034305</v>
      </c>
      <c r="V45" s="2">
        <v>0.512526331628047</v>
      </c>
      <c r="W45" s="2">
        <v>0.803545193420524</v>
      </c>
      <c r="X45" s="2">
        <v>0.649164923241069</v>
      </c>
      <c r="Y45" s="2">
        <v>0.579680338598839</v>
      </c>
      <c r="Z45" s="2">
        <v>0.461554585716128</v>
      </c>
      <c r="AA45" s="2">
        <v>0.227059997745735</v>
      </c>
      <c r="AB45" s="2">
        <v>0.237264445707116</v>
      </c>
      <c r="AC45" s="2">
        <v>0.42826585569296</v>
      </c>
      <c r="AD45" s="2">
        <v>0.27822127220256</v>
      </c>
      <c r="AE45" s="2">
        <v>0.277588301166892</v>
      </c>
      <c r="AF45" s="2">
        <v>0.162800265210942</v>
      </c>
      <c r="AG45" s="2">
        <v>0.29339022144466</v>
      </c>
      <c r="AH45" s="2">
        <v>0.384555953240793</v>
      </c>
      <c r="AI45" s="2">
        <v>0.547286242076789</v>
      </c>
      <c r="AJ45" s="2">
        <v>0.54608308587556</v>
      </c>
      <c r="AK45" s="2">
        <v>0.349286493749362</v>
      </c>
      <c r="AL45" s="2">
        <v>0.508211363881633</v>
      </c>
      <c r="AM45" s="2">
        <v>0.361659083362395</v>
      </c>
      <c r="AN45" s="2">
        <v>0.700243597921567</v>
      </c>
      <c r="AO45" s="2">
        <v>1.93619801115267</v>
      </c>
      <c r="AP45" s="7">
        <f t="shared" si="2"/>
        <v>0.00412311656775804</v>
      </c>
      <c r="AQ45" s="2">
        <v>0.0402367669759444</v>
      </c>
    </row>
    <row r="46" spans="1:43">
      <c r="A46" s="2" t="s">
        <v>131</v>
      </c>
      <c r="B46" s="3" t="s">
        <v>132</v>
      </c>
      <c r="C46" s="2">
        <v>0.903031174642884</v>
      </c>
      <c r="D46" s="2">
        <v>0.876548122673227</v>
      </c>
      <c r="E46" s="2">
        <v>0.602406893503393</v>
      </c>
      <c r="F46" s="2">
        <v>1.48084339054602</v>
      </c>
      <c r="G46" s="2">
        <v>1.24200964449927</v>
      </c>
      <c r="H46" s="2">
        <v>0.749359953895049</v>
      </c>
      <c r="I46" s="2">
        <v>1.39542131807106</v>
      </c>
      <c r="J46" s="2">
        <v>0.941449107433827</v>
      </c>
      <c r="K46" s="2">
        <v>1.8065816622453</v>
      </c>
      <c r="L46" s="2">
        <v>1.54693802815338</v>
      </c>
      <c r="M46" s="2">
        <v>0.38672265388915</v>
      </c>
      <c r="N46" s="2">
        <v>0.775726610501808</v>
      </c>
      <c r="O46" s="2">
        <v>0.627037748467434</v>
      </c>
      <c r="P46" s="2">
        <v>0.348500962725857</v>
      </c>
      <c r="Q46" s="2">
        <v>0.388777236132316</v>
      </c>
      <c r="R46" s="2">
        <v>0.572796877819098</v>
      </c>
      <c r="S46" s="2">
        <v>0.98202145339175</v>
      </c>
      <c r="T46" s="2">
        <v>0.229918199499325</v>
      </c>
      <c r="U46" s="2">
        <v>0.477205593790252</v>
      </c>
      <c r="V46" s="2">
        <v>0.832267529340957</v>
      </c>
      <c r="W46" s="2">
        <v>0.589916107483164</v>
      </c>
      <c r="X46" s="2">
        <v>0.547130337533624</v>
      </c>
      <c r="Y46" s="2">
        <v>0.462743253025918</v>
      </c>
      <c r="Z46" s="2">
        <v>0.407135486090209</v>
      </c>
      <c r="AA46" s="2">
        <v>0.319626423685244</v>
      </c>
      <c r="AB46" s="2">
        <v>0.444947869611786</v>
      </c>
      <c r="AC46" s="2">
        <v>0.560456219092772</v>
      </c>
      <c r="AD46" s="2">
        <v>0.209730082800817</v>
      </c>
      <c r="AE46" s="2">
        <v>0.463984650570679</v>
      </c>
      <c r="AF46" s="2">
        <v>0.262443085958288</v>
      </c>
      <c r="AG46" s="2">
        <v>0.709657897258209</v>
      </c>
      <c r="AH46" s="2">
        <v>0.423710741207128</v>
      </c>
      <c r="AI46" s="2">
        <v>0.389497221633871</v>
      </c>
      <c r="AJ46" s="2">
        <v>0.550744770754986</v>
      </c>
      <c r="AK46" s="2">
        <v>0.368811825698084</v>
      </c>
      <c r="AL46" s="2">
        <v>0.381923901471287</v>
      </c>
      <c r="AM46" s="2">
        <v>0.42251309044872</v>
      </c>
      <c r="AN46" s="2">
        <v>0.815884950402785</v>
      </c>
      <c r="AO46" s="2">
        <v>1.93102881034122</v>
      </c>
      <c r="AP46" s="7">
        <f t="shared" si="2"/>
        <v>0.00270906770882158</v>
      </c>
      <c r="AQ46" s="2">
        <v>0.0318747753825174</v>
      </c>
    </row>
    <row r="47" spans="1:43">
      <c r="A47" s="2" t="s">
        <v>133</v>
      </c>
      <c r="B47" s="3" t="s">
        <v>134</v>
      </c>
      <c r="C47" s="2">
        <v>1.13179907221908</v>
      </c>
      <c r="D47" s="2">
        <v>0.913713037905494</v>
      </c>
      <c r="E47" s="2">
        <v>0.710858361471477</v>
      </c>
      <c r="F47" s="2">
        <v>1.58218724500226</v>
      </c>
      <c r="G47" s="2">
        <v>0.923797241224627</v>
      </c>
      <c r="H47" s="2">
        <v>0.672106350400714</v>
      </c>
      <c r="I47" s="2">
        <v>1.05542018473395</v>
      </c>
      <c r="J47" s="2">
        <v>1.12888693877812</v>
      </c>
      <c r="K47" s="2">
        <v>1.52767080912672</v>
      </c>
      <c r="L47" s="2">
        <v>1.917581716391</v>
      </c>
      <c r="M47" s="2">
        <v>0.410423735843541</v>
      </c>
      <c r="N47" s="2">
        <v>1.35379688875028</v>
      </c>
      <c r="O47" s="2">
        <v>0.586295200627237</v>
      </c>
      <c r="P47" s="2">
        <v>0.227073178116201</v>
      </c>
      <c r="Q47" s="2">
        <v>0.35493074733962</v>
      </c>
      <c r="R47" s="2">
        <v>0.40638799894199</v>
      </c>
      <c r="S47" s="2">
        <v>0.572699452246351</v>
      </c>
      <c r="T47" s="2">
        <v>0.272525418287661</v>
      </c>
      <c r="U47" s="2">
        <v>0.360598888120765</v>
      </c>
      <c r="V47" s="2">
        <v>0.797263182532517</v>
      </c>
      <c r="W47" s="2">
        <v>0.786304951397509</v>
      </c>
      <c r="X47" s="2">
        <v>0.792174027618433</v>
      </c>
      <c r="Y47" s="2">
        <v>0.433167725546385</v>
      </c>
      <c r="Z47" s="2">
        <v>0.677215462011437</v>
      </c>
      <c r="AA47" s="2">
        <v>0.297301579782186</v>
      </c>
      <c r="AB47" s="2">
        <v>0.367913958667917</v>
      </c>
      <c r="AC47" s="2">
        <v>0.618434448654093</v>
      </c>
      <c r="AD47" s="2">
        <v>0.224434405949214</v>
      </c>
      <c r="AE47" s="2">
        <v>0.426778334251332</v>
      </c>
      <c r="AF47" s="2">
        <v>0.214131415292908</v>
      </c>
      <c r="AG47" s="2">
        <v>0.315042636311424</v>
      </c>
      <c r="AH47" s="2">
        <v>0.491532427505959</v>
      </c>
      <c r="AI47" s="2">
        <v>0.444936607194896</v>
      </c>
      <c r="AJ47" s="2">
        <v>0.647308243257371</v>
      </c>
      <c r="AK47" s="2">
        <v>0.352902295962089</v>
      </c>
      <c r="AL47" s="2">
        <v>0.580922327087589</v>
      </c>
      <c r="AM47" s="2">
        <v>0.435296472456032</v>
      </c>
      <c r="AN47" s="2">
        <v>0.822507058809649</v>
      </c>
      <c r="AO47" s="2">
        <v>1.88953302141158</v>
      </c>
      <c r="AP47" s="7">
        <f t="shared" si="2"/>
        <v>0.00568313911336663</v>
      </c>
      <c r="AQ47" s="2">
        <v>0.0493629727176713</v>
      </c>
    </row>
    <row r="48" spans="1:43">
      <c r="A48" s="4" t="s">
        <v>135</v>
      </c>
      <c r="B48" s="5" t="s">
        <v>136</v>
      </c>
      <c r="C48" s="4">
        <v>0.517068961480703</v>
      </c>
      <c r="D48" s="4">
        <v>1.20196774629235</v>
      </c>
      <c r="E48" s="4">
        <v>0.801082691965934</v>
      </c>
      <c r="F48" s="4">
        <v>0.761826216257302</v>
      </c>
      <c r="G48" s="4">
        <v>1.04996074913087</v>
      </c>
      <c r="H48" s="4">
        <v>0.762235554477438</v>
      </c>
      <c r="I48" s="4">
        <v>1.12005581685272</v>
      </c>
      <c r="J48" s="4">
        <v>0.678752146837661</v>
      </c>
      <c r="K48" s="4">
        <v>1.07866659482599</v>
      </c>
      <c r="L48" s="4">
        <v>0.660278426650835</v>
      </c>
      <c r="M48" s="4">
        <v>0.607932752130134</v>
      </c>
      <c r="N48" s="4">
        <v>0.644617887600094</v>
      </c>
      <c r="O48" s="4">
        <v>0.401463154327803</v>
      </c>
      <c r="P48" s="4">
        <v>0.478947256537292</v>
      </c>
      <c r="Q48" s="4">
        <v>0.770236312525671</v>
      </c>
      <c r="R48" s="4">
        <v>0.805769308247049</v>
      </c>
      <c r="S48" s="4">
        <v>0.67224843678815</v>
      </c>
      <c r="T48" s="4">
        <v>0.536475798831758</v>
      </c>
      <c r="U48" s="4">
        <v>0.731486603212368</v>
      </c>
      <c r="V48" s="4">
        <v>0.728821847727957</v>
      </c>
      <c r="W48" s="4">
        <v>0.557684350657528</v>
      </c>
      <c r="X48" s="4">
        <v>0.910277052019964</v>
      </c>
      <c r="Y48" s="4">
        <v>0.514159170028797</v>
      </c>
      <c r="Z48" s="4">
        <v>0.788741024207765</v>
      </c>
      <c r="AA48" s="4">
        <v>0.223792947418458</v>
      </c>
      <c r="AB48" s="4">
        <v>0.608876032100338</v>
      </c>
      <c r="AC48" s="4">
        <v>0.408939779172519</v>
      </c>
      <c r="AD48" s="4">
        <v>0.359482005391069</v>
      </c>
      <c r="AE48" s="4">
        <v>0.457054062236683</v>
      </c>
      <c r="AF48" s="4">
        <v>0.760153943125589</v>
      </c>
      <c r="AG48" s="4">
        <v>0.582991270287636</v>
      </c>
      <c r="AH48" s="4">
        <v>0.298555258243306</v>
      </c>
      <c r="AI48" s="4">
        <v>0.34329773366635</v>
      </c>
      <c r="AJ48" s="4">
        <v>0.352290185888014</v>
      </c>
      <c r="AK48" s="4">
        <v>0.191637517274495</v>
      </c>
      <c r="AL48" s="4">
        <v>0.308447559705268</v>
      </c>
      <c r="AM48" s="4">
        <v>0.437250716824422</v>
      </c>
      <c r="AN48" s="4">
        <v>0.738783253713321</v>
      </c>
      <c r="AO48" s="4">
        <v>1.68961016022754</v>
      </c>
      <c r="AP48" s="7">
        <f t="shared" si="2"/>
        <v>0.000178152274204039</v>
      </c>
      <c r="AQ48" s="4">
        <v>0.00557650231895293</v>
      </c>
    </row>
    <row r="49" spans="1:43">
      <c r="A49" s="2" t="s">
        <v>137</v>
      </c>
      <c r="B49" s="2" t="s">
        <v>138</v>
      </c>
      <c r="C49" s="2">
        <v>0.777275722174097</v>
      </c>
      <c r="D49" s="2">
        <v>0.404281760819296</v>
      </c>
      <c r="E49" s="2">
        <v>0.526764272987838</v>
      </c>
      <c r="F49" s="2">
        <v>0.223655402937924</v>
      </c>
      <c r="G49" s="2">
        <v>0.857210945385219</v>
      </c>
      <c r="H49" s="2">
        <v>0.717428464450724</v>
      </c>
      <c r="I49" s="2">
        <v>0.768544228480761</v>
      </c>
      <c r="J49" s="2">
        <v>0.676622171481476</v>
      </c>
      <c r="K49" s="2">
        <v>0.460625499847339</v>
      </c>
      <c r="L49" s="2">
        <v>0.462749754476299</v>
      </c>
      <c r="M49" s="2">
        <v>0.391067852247455</v>
      </c>
      <c r="N49" s="2">
        <v>0.365515227483567</v>
      </c>
      <c r="O49" s="2">
        <v>0.337368170530418</v>
      </c>
      <c r="P49" s="2">
        <v>1.00942885137046</v>
      </c>
      <c r="Q49" s="2">
        <v>0.376885226556504</v>
      </c>
      <c r="R49" s="2">
        <v>0.615187350122529</v>
      </c>
      <c r="S49" s="2">
        <v>0.315043256961694</v>
      </c>
      <c r="T49" s="2">
        <v>0.434647225626929</v>
      </c>
      <c r="U49" s="2">
        <v>0.243012294168342</v>
      </c>
      <c r="V49" s="2">
        <v>0.283691945029592</v>
      </c>
      <c r="W49" s="2">
        <v>0.70460119572322</v>
      </c>
      <c r="X49" s="2">
        <v>0.359933026747523</v>
      </c>
      <c r="Y49" s="2">
        <v>0.473208439672522</v>
      </c>
      <c r="Z49" s="2">
        <v>0.774632368749193</v>
      </c>
      <c r="AA49" s="2">
        <v>0.909873516146579</v>
      </c>
      <c r="AB49" s="2">
        <v>0.79190860450297</v>
      </c>
      <c r="AC49" s="2">
        <v>0.572051865005036</v>
      </c>
      <c r="AD49" s="2">
        <v>0.861750727670517</v>
      </c>
      <c r="AE49" s="2">
        <v>0.68102149576687</v>
      </c>
      <c r="AF49" s="2">
        <v>0.493181638042421</v>
      </c>
      <c r="AG49" s="2">
        <v>0.974358669004406</v>
      </c>
      <c r="AH49" s="2">
        <v>1.07256151322068</v>
      </c>
      <c r="AI49" s="2">
        <v>0.64394978613191</v>
      </c>
      <c r="AJ49" s="2">
        <v>0.733216436035356</v>
      </c>
      <c r="AK49" s="2">
        <v>0.59082208155948</v>
      </c>
      <c r="AL49" s="2">
        <v>0.963611607118939</v>
      </c>
      <c r="AM49" s="2">
        <v>0.774072331458028</v>
      </c>
      <c r="AN49" s="2">
        <v>0.51238036022964</v>
      </c>
      <c r="AO49" s="2">
        <v>0.661928271308355</v>
      </c>
      <c r="AP49" s="7">
        <f t="shared" si="2"/>
        <v>0.000647534944323838</v>
      </c>
      <c r="AQ49" s="2">
        <v>0.0143234729684433</v>
      </c>
    </row>
    <row r="50" spans="1:43">
      <c r="A50" s="2" t="s">
        <v>139</v>
      </c>
      <c r="B50" s="2" t="s">
        <v>140</v>
      </c>
      <c r="C50" s="2">
        <v>0.458204707133612</v>
      </c>
      <c r="D50" s="2">
        <v>0.838476746093832</v>
      </c>
      <c r="E50" s="2">
        <v>0.84482782190264</v>
      </c>
      <c r="F50" s="2">
        <v>0.283937523261036</v>
      </c>
      <c r="G50" s="2">
        <v>0.496243131097903</v>
      </c>
      <c r="H50" s="2">
        <v>0.317769822373365</v>
      </c>
      <c r="I50" s="2">
        <v>0.718075310251034</v>
      </c>
      <c r="J50" s="2">
        <v>0.457234709794408</v>
      </c>
      <c r="K50" s="2">
        <v>0.402519072114303</v>
      </c>
      <c r="L50" s="2">
        <v>0.316267817807543</v>
      </c>
      <c r="M50" s="2">
        <v>0.588576868534048</v>
      </c>
      <c r="N50" s="2">
        <v>0.182757613741783</v>
      </c>
      <c r="O50" s="2">
        <v>0.362211187506149</v>
      </c>
      <c r="P50" s="2">
        <v>0.530159505218818</v>
      </c>
      <c r="Q50" s="2">
        <v>0.463788373456669</v>
      </c>
      <c r="R50" s="2">
        <v>0.492570281476239</v>
      </c>
      <c r="S50" s="2">
        <v>0.413421076979472</v>
      </c>
      <c r="T50" s="2">
        <v>0.290211433633763</v>
      </c>
      <c r="U50" s="2">
        <v>0.204306706992336</v>
      </c>
      <c r="V50" s="2">
        <v>0.342729126960243</v>
      </c>
      <c r="W50" s="2">
        <v>0.62814447022985</v>
      </c>
      <c r="X50" s="2">
        <v>0.97696107260042</v>
      </c>
      <c r="Y50" s="2">
        <v>0.444087920308059</v>
      </c>
      <c r="Z50" s="2">
        <v>0.752461624457152</v>
      </c>
      <c r="AA50" s="2">
        <v>0.629996204776536</v>
      </c>
      <c r="AB50" s="2">
        <v>1.15427612158293</v>
      </c>
      <c r="AC50" s="2">
        <v>0.626937922323087</v>
      </c>
      <c r="AD50" s="2">
        <v>0.647764130274111</v>
      </c>
      <c r="AE50" s="2">
        <v>0.652204839009729</v>
      </c>
      <c r="AF50" s="2">
        <v>0.42021088547492</v>
      </c>
      <c r="AG50" s="2">
        <v>0.80059803969862</v>
      </c>
      <c r="AH50" s="2">
        <v>0.902657701152479</v>
      </c>
      <c r="AI50" s="2">
        <v>0.642528263425217</v>
      </c>
      <c r="AJ50" s="2">
        <v>0.813131033968365</v>
      </c>
      <c r="AK50" s="2">
        <v>0.617579017933655</v>
      </c>
      <c r="AL50" s="2">
        <v>0.965907742799127</v>
      </c>
      <c r="AM50" s="2">
        <v>0.740481040528917</v>
      </c>
      <c r="AN50" s="2">
        <v>0.480586186933371</v>
      </c>
      <c r="AO50" s="2">
        <v>0.649018895325251</v>
      </c>
      <c r="AP50" s="7">
        <f t="shared" si="2"/>
        <v>0.000683010032970869</v>
      </c>
      <c r="AQ50" s="2">
        <v>0.0143432106923883</v>
      </c>
    </row>
    <row r="51" spans="1:43">
      <c r="A51" s="2" t="s">
        <v>141</v>
      </c>
      <c r="B51" s="2" t="s">
        <v>142</v>
      </c>
      <c r="C51" s="2">
        <v>0.474258594682818</v>
      </c>
      <c r="D51" s="2">
        <v>0.374368536364057</v>
      </c>
      <c r="E51" s="2">
        <v>0.257913995251831</v>
      </c>
      <c r="F51" s="2">
        <v>0.23151828819746</v>
      </c>
      <c r="G51" s="2">
        <v>0.554418526410227</v>
      </c>
      <c r="H51" s="2">
        <v>0.484122581897832</v>
      </c>
      <c r="I51" s="2">
        <v>0.857971609905366</v>
      </c>
      <c r="J51" s="2">
        <v>0.381265588757138</v>
      </c>
      <c r="K51" s="2">
        <v>0.270459009084676</v>
      </c>
      <c r="L51" s="2">
        <v>0.681362947838004</v>
      </c>
      <c r="M51" s="2">
        <v>0.531694271843509</v>
      </c>
      <c r="N51" s="2">
        <v>0.543306601721497</v>
      </c>
      <c r="O51" s="2">
        <v>0.517231613434706</v>
      </c>
      <c r="P51" s="2">
        <v>0.772370895209432</v>
      </c>
      <c r="Q51" s="2">
        <v>0.859883769327947</v>
      </c>
      <c r="R51" s="2">
        <v>0.437918102308179</v>
      </c>
      <c r="S51" s="2">
        <v>0.603735312132912</v>
      </c>
      <c r="T51" s="2">
        <v>0.296910681870923</v>
      </c>
      <c r="U51" s="2">
        <v>0.295436317305464</v>
      </c>
      <c r="V51" s="2">
        <v>0.487448590630956</v>
      </c>
      <c r="W51" s="2">
        <v>0.667871984456797</v>
      </c>
      <c r="X51" s="2">
        <v>0.306103757122336</v>
      </c>
      <c r="Y51" s="2">
        <v>0.141052515671617</v>
      </c>
      <c r="Z51" s="2">
        <v>0.887501612417766</v>
      </c>
      <c r="AA51" s="2">
        <v>0.618017020243188</v>
      </c>
      <c r="AB51" s="2">
        <v>0.55834178652116</v>
      </c>
      <c r="AC51" s="2">
        <v>0.568186649700948</v>
      </c>
      <c r="AD51" s="2">
        <v>0.609455498913814</v>
      </c>
      <c r="AE51" s="2">
        <v>0.842613634291092</v>
      </c>
      <c r="AF51" s="2">
        <v>0.594837445067492</v>
      </c>
      <c r="AG51" s="2">
        <v>1.07125322553318</v>
      </c>
      <c r="AH51" s="2">
        <v>1.44662957682764</v>
      </c>
      <c r="AI51" s="2">
        <v>0.88631940762306</v>
      </c>
      <c r="AJ51" s="2">
        <v>0.63265723363632</v>
      </c>
      <c r="AK51" s="2">
        <v>0.715205677677266</v>
      </c>
      <c r="AL51" s="2">
        <v>0.360493301789532</v>
      </c>
      <c r="AM51" s="2">
        <v>0.753193236172496</v>
      </c>
      <c r="AN51" s="2">
        <v>0.479505395279378</v>
      </c>
      <c r="AO51" s="2">
        <v>0.636629980529407</v>
      </c>
      <c r="AP51" s="7">
        <f t="shared" si="2"/>
        <v>0.00160901588396256</v>
      </c>
      <c r="AQ51" s="2">
        <v>0.0232118030564686</v>
      </c>
    </row>
    <row r="52" spans="1:43">
      <c r="A52" s="2" t="s">
        <v>143</v>
      </c>
      <c r="B52" s="2" t="s">
        <v>144</v>
      </c>
      <c r="C52" s="2">
        <v>0.365225941744455</v>
      </c>
      <c r="D52" s="2">
        <v>0.890145042880154</v>
      </c>
      <c r="E52" s="2">
        <v>0.847561892523684</v>
      </c>
      <c r="F52" s="2">
        <v>0.449931767629026</v>
      </c>
      <c r="G52" s="2">
        <v>0.213777055063362</v>
      </c>
      <c r="H52" s="2">
        <v>0.216825113807433</v>
      </c>
      <c r="I52" s="2">
        <v>0.462189040630135</v>
      </c>
      <c r="J52" s="2">
        <v>0.544563699397998</v>
      </c>
      <c r="K52" s="2">
        <v>0.899064909105701</v>
      </c>
      <c r="L52" s="2">
        <v>0.477176005814889</v>
      </c>
      <c r="M52" s="2">
        <v>0.294288434267024</v>
      </c>
      <c r="N52" s="2">
        <v>0.523441643706086</v>
      </c>
      <c r="O52" s="2">
        <v>0.863046409736873</v>
      </c>
      <c r="P52" s="2">
        <v>0.546908165164978</v>
      </c>
      <c r="Q52" s="2">
        <v>0.33541565470239</v>
      </c>
      <c r="R52" s="2">
        <v>0.656526818980422</v>
      </c>
      <c r="S52" s="2">
        <v>0.543420339145822</v>
      </c>
      <c r="T52" s="2">
        <v>0.269041809204338</v>
      </c>
      <c r="U52" s="2">
        <v>0.176379890928635</v>
      </c>
      <c r="V52" s="2">
        <v>0.295185909653258</v>
      </c>
      <c r="W52" s="2">
        <v>0.562181805098314</v>
      </c>
      <c r="X52" s="2">
        <v>0.216120500435455</v>
      </c>
      <c r="Y52" s="2">
        <v>0.139687491326408</v>
      </c>
      <c r="Z52" s="2">
        <v>0.591219847787763</v>
      </c>
      <c r="AA52" s="2">
        <v>1.07431504928618</v>
      </c>
      <c r="AB52" s="2">
        <v>0.899139808536835</v>
      </c>
      <c r="AC52" s="2">
        <v>0.650129214147616</v>
      </c>
      <c r="AD52" s="2">
        <v>1.17982845472268</v>
      </c>
      <c r="AE52" s="2">
        <v>1.22233692143266</v>
      </c>
      <c r="AF52" s="2">
        <v>0.393035570725644</v>
      </c>
      <c r="AG52" s="2">
        <v>0.358347466044954</v>
      </c>
      <c r="AH52" s="2">
        <v>0.397840613443657</v>
      </c>
      <c r="AI52" s="2">
        <v>0.614808570644705</v>
      </c>
      <c r="AJ52" s="2">
        <v>1.06952370233677</v>
      </c>
      <c r="AK52" s="2">
        <v>0.498257544913687</v>
      </c>
      <c r="AL52" s="2">
        <v>0.677360025655489</v>
      </c>
      <c r="AM52" s="2">
        <v>0.740472522282972</v>
      </c>
      <c r="AN52" s="2">
        <v>0.469048058302037</v>
      </c>
      <c r="AO52" s="2">
        <v>0.633444245649928</v>
      </c>
      <c r="AP52" s="7">
        <f t="shared" si="2"/>
        <v>0.00584555588224678</v>
      </c>
      <c r="AQ52" s="2">
        <v>0.0499885423126159</v>
      </c>
    </row>
    <row r="53" spans="1:43">
      <c r="A53" s="2" t="s">
        <v>145</v>
      </c>
      <c r="B53" s="2" t="s">
        <v>146</v>
      </c>
      <c r="C53" s="2">
        <v>0.417401076279378</v>
      </c>
      <c r="D53" s="2">
        <v>0.500366663614914</v>
      </c>
      <c r="E53" s="2">
        <v>0.22419379092562</v>
      </c>
      <c r="F53" s="2">
        <v>0.14502655034256</v>
      </c>
      <c r="G53" s="2">
        <v>0.41704048446787</v>
      </c>
      <c r="H53" s="2">
        <v>1.23708770395595</v>
      </c>
      <c r="I53" s="2">
        <v>0.427657675525585</v>
      </c>
      <c r="J53" s="2">
        <v>0.467884586575333</v>
      </c>
      <c r="K53" s="2">
        <v>0.366598734970245</v>
      </c>
      <c r="L53" s="2">
        <v>0.294073584978943</v>
      </c>
      <c r="M53" s="2">
        <v>0.284412983452694</v>
      </c>
      <c r="N53" s="2">
        <v>0.381407193895896</v>
      </c>
      <c r="O53" s="2">
        <v>0.39897885263023</v>
      </c>
      <c r="P53" s="2">
        <v>0.618089969936155</v>
      </c>
      <c r="Q53" s="2">
        <v>0.365907986948062</v>
      </c>
      <c r="R53" s="2">
        <v>0.544770119271374</v>
      </c>
      <c r="S53" s="2">
        <v>0.272295751834922</v>
      </c>
      <c r="T53" s="2">
        <v>0.45313715076149</v>
      </c>
      <c r="U53" s="2">
        <v>0.151882683855214</v>
      </c>
      <c r="V53" s="2">
        <v>0.412215367639683</v>
      </c>
      <c r="W53" s="2">
        <v>0.505214048848352</v>
      </c>
      <c r="X53" s="2">
        <v>0.517403725949565</v>
      </c>
      <c r="Y53" s="2">
        <v>0.660671783081251</v>
      </c>
      <c r="Z53" s="2">
        <v>1.0292600077396</v>
      </c>
      <c r="AA53" s="2">
        <v>0.512926901382452</v>
      </c>
      <c r="AB53" s="2">
        <v>0.517667881542798</v>
      </c>
      <c r="AC53" s="2">
        <v>0.750624812053906</v>
      </c>
      <c r="AD53" s="2">
        <v>0.739472672015428</v>
      </c>
      <c r="AE53" s="2">
        <v>0.855015739730875</v>
      </c>
      <c r="AF53" s="2">
        <v>0.753863361007701</v>
      </c>
      <c r="AG53" s="2">
        <v>0.829287489397083</v>
      </c>
      <c r="AH53" s="2">
        <v>0.734152274368786</v>
      </c>
      <c r="AI53" s="2">
        <v>0.589221161924231</v>
      </c>
      <c r="AJ53" s="2">
        <v>0.704580371776028</v>
      </c>
      <c r="AK53" s="2">
        <v>0.326868520030459</v>
      </c>
      <c r="AL53" s="2">
        <v>0.705679032377809</v>
      </c>
      <c r="AM53" s="2">
        <v>0.696047709642089</v>
      </c>
      <c r="AN53" s="2">
        <v>0.437552976945273</v>
      </c>
      <c r="AO53" s="2">
        <v>0.628624979127171</v>
      </c>
      <c r="AP53" s="7">
        <f t="shared" si="2"/>
        <v>0.00090423916254813</v>
      </c>
      <c r="AQ53" s="2">
        <v>0.0168554243895209</v>
      </c>
    </row>
    <row r="54" spans="1:43">
      <c r="A54" s="2" t="s">
        <v>147</v>
      </c>
      <c r="B54" s="2" t="s">
        <v>148</v>
      </c>
      <c r="C54" s="2">
        <v>0.0494994866100544</v>
      </c>
      <c r="D54" s="2">
        <v>0.289161169733981</v>
      </c>
      <c r="E54" s="2">
        <v>0.343581541377881</v>
      </c>
      <c r="F54" s="2">
        <v>0.834339491428582</v>
      </c>
      <c r="G54" s="2">
        <v>0.85931367051699</v>
      </c>
      <c r="H54" s="2">
        <v>0.647385197282527</v>
      </c>
      <c r="I54" s="2">
        <v>0.399324247747492</v>
      </c>
      <c r="J54" s="2">
        <v>0.294646590938943</v>
      </c>
      <c r="K54" s="2">
        <v>0.829337195826057</v>
      </c>
      <c r="L54" s="2">
        <v>1.24620617332586</v>
      </c>
      <c r="M54" s="2">
        <v>0.382772473563418</v>
      </c>
      <c r="N54" s="2">
        <v>1.2753303045894</v>
      </c>
      <c r="O54" s="2">
        <v>0.298613064048279</v>
      </c>
      <c r="P54" s="2">
        <v>0.27280990335379</v>
      </c>
      <c r="Q54" s="2">
        <v>0.243023887998005</v>
      </c>
      <c r="R54" s="2">
        <v>0.456485829846046</v>
      </c>
      <c r="S54" s="2">
        <v>0.905310177068363</v>
      </c>
      <c r="T54" s="2">
        <v>0.409726022184695</v>
      </c>
      <c r="U54" s="2">
        <v>0.643786601889519</v>
      </c>
      <c r="V54" s="2">
        <v>1.02191794563146</v>
      </c>
      <c r="W54" s="2">
        <v>0.221874419078801</v>
      </c>
      <c r="X54" s="2">
        <v>0.66442994000045</v>
      </c>
      <c r="Y54" s="2">
        <v>0.699347472862178</v>
      </c>
      <c r="Z54" s="2">
        <v>1.57613836694329</v>
      </c>
      <c r="AA54" s="2">
        <v>0.830375291516178</v>
      </c>
      <c r="AB54" s="2">
        <v>1.00267338484539</v>
      </c>
      <c r="AC54" s="2">
        <v>1.37756273437699</v>
      </c>
      <c r="AD54" s="2">
        <v>0.617581572232665</v>
      </c>
      <c r="AE54" s="2">
        <v>0.534020069524744</v>
      </c>
      <c r="AF54" s="2">
        <v>0.482865083369085</v>
      </c>
      <c r="AG54" s="2">
        <v>0.611680719986099</v>
      </c>
      <c r="AH54" s="2">
        <v>0.742542586075858</v>
      </c>
      <c r="AI54" s="2">
        <v>1.51960777345477</v>
      </c>
      <c r="AJ54" s="2">
        <v>1.35854816486115</v>
      </c>
      <c r="AK54" s="2">
        <v>0.869962012381952</v>
      </c>
      <c r="AL54" s="2">
        <v>1.2475670529022</v>
      </c>
      <c r="AM54" s="2">
        <v>0.982394216343875</v>
      </c>
      <c r="AN54" s="2">
        <v>0.577748817691425</v>
      </c>
      <c r="AO54" s="2">
        <v>0.588102828863959</v>
      </c>
      <c r="AP54" s="7">
        <f t="shared" si="2"/>
        <v>0.00246051645916697</v>
      </c>
      <c r="AQ54" s="2">
        <v>0.0297955971223208</v>
      </c>
    </row>
    <row r="55" spans="1:43">
      <c r="A55" s="2" t="s">
        <v>149</v>
      </c>
      <c r="B55" s="2" t="s">
        <v>150</v>
      </c>
      <c r="C55" s="2">
        <v>0.616067934700812</v>
      </c>
      <c r="D55" s="2">
        <v>0.269219020097155</v>
      </c>
      <c r="E55" s="2">
        <v>0.533143771103608</v>
      </c>
      <c r="F55" s="2">
        <v>0.320630987805539</v>
      </c>
      <c r="G55" s="2">
        <v>0.321016036783672</v>
      </c>
      <c r="H55" s="2">
        <v>0.420259603009182</v>
      </c>
      <c r="I55" s="2">
        <v>0.808388111293704</v>
      </c>
      <c r="J55" s="2">
        <v>0.729871555386104</v>
      </c>
      <c r="K55" s="2">
        <v>0.236651632949092</v>
      </c>
      <c r="L55" s="2">
        <v>0.400605902556221</v>
      </c>
      <c r="M55" s="2">
        <v>0.88010017657306</v>
      </c>
      <c r="N55" s="2">
        <v>0.0695273530539393</v>
      </c>
      <c r="O55" s="2">
        <v>0.36668293056178</v>
      </c>
      <c r="P55" s="2">
        <v>0.908292712464804</v>
      </c>
      <c r="Q55" s="2">
        <v>0.76200338281934</v>
      </c>
      <c r="R55" s="2">
        <v>0.620792701832074</v>
      </c>
      <c r="S55" s="2">
        <v>0.61193346380106</v>
      </c>
      <c r="T55" s="2">
        <v>0.302002110531165</v>
      </c>
      <c r="U55" s="2">
        <v>0.322873189227696</v>
      </c>
      <c r="V55" s="2">
        <v>0.486926137693517</v>
      </c>
      <c r="W55" s="2">
        <v>0.790802405838295</v>
      </c>
      <c r="X55" s="2">
        <v>0.257898441040078</v>
      </c>
      <c r="Y55" s="2">
        <v>0.354451321639321</v>
      </c>
      <c r="Z55" s="2">
        <v>1.60166831491594</v>
      </c>
      <c r="AA55" s="2">
        <v>0.818940615370709</v>
      </c>
      <c r="AB55" s="2">
        <v>0.649549937078701</v>
      </c>
      <c r="AC55" s="2">
        <v>0.520257979930256</v>
      </c>
      <c r="AD55" s="2">
        <v>0.957328828135096</v>
      </c>
      <c r="AE55" s="2">
        <v>1.15011289563628</v>
      </c>
      <c r="AF55" s="2">
        <v>0.819033791749021</v>
      </c>
      <c r="AG55" s="2">
        <v>1.27803378751078</v>
      </c>
      <c r="AH55" s="2">
        <v>0.755128053636466</v>
      </c>
      <c r="AI55" s="2">
        <v>0.430721380127967</v>
      </c>
      <c r="AJ55" s="2">
        <v>0.710573966621003</v>
      </c>
      <c r="AK55" s="2">
        <v>0.488856459160598</v>
      </c>
      <c r="AL55" s="2">
        <v>0.851100958789722</v>
      </c>
      <c r="AM55" s="2">
        <v>0.848562074512503</v>
      </c>
      <c r="AN55" s="2">
        <v>0.495223516641792</v>
      </c>
      <c r="AO55" s="2">
        <v>0.58360317001711</v>
      </c>
      <c r="AP55" s="7">
        <f t="shared" si="2"/>
        <v>0.000713499248533385</v>
      </c>
      <c r="AQ55" s="2">
        <v>0.014435307967279</v>
      </c>
    </row>
    <row r="56" spans="1:43">
      <c r="A56" s="2" t="s">
        <v>151</v>
      </c>
      <c r="B56" s="2" t="s">
        <v>152</v>
      </c>
      <c r="C56" s="2">
        <v>0.639479854043405</v>
      </c>
      <c r="D56" s="2">
        <v>0.155911351706096</v>
      </c>
      <c r="E56" s="2">
        <v>0.998847133554793</v>
      </c>
      <c r="F56" s="2">
        <v>0.470899461654456</v>
      </c>
      <c r="G56" s="2">
        <v>0.528484916451721</v>
      </c>
      <c r="H56" s="2">
        <v>0.395538449890995</v>
      </c>
      <c r="I56" s="2">
        <v>0.406407604692015</v>
      </c>
      <c r="J56" s="2">
        <v>0.433094989090976</v>
      </c>
      <c r="K56" s="2">
        <v>0.270459009084676</v>
      </c>
      <c r="L56" s="2">
        <v>0.622548230842216</v>
      </c>
      <c r="M56" s="2">
        <v>0.488242288260459</v>
      </c>
      <c r="N56" s="2">
        <v>0.560191816034597</v>
      </c>
      <c r="O56" s="2">
        <v>0.165454493058364</v>
      </c>
      <c r="P56" s="2">
        <v>0.277641247569029</v>
      </c>
      <c r="Q56" s="2">
        <v>0.284798383174575</v>
      </c>
      <c r="R56" s="2">
        <v>0.145038475484469</v>
      </c>
      <c r="S56" s="2">
        <v>0.286935308385186</v>
      </c>
      <c r="T56" s="2">
        <v>0.333354592281073</v>
      </c>
      <c r="U56" s="2">
        <v>0.266529612958827</v>
      </c>
      <c r="V56" s="2">
        <v>0.352655732771592</v>
      </c>
      <c r="W56" s="2">
        <v>0.278092599588633</v>
      </c>
      <c r="X56" s="2">
        <v>0.752806352817923</v>
      </c>
      <c r="Y56" s="2">
        <v>1.21987675650195</v>
      </c>
      <c r="Z56" s="2">
        <v>0.412510211979189</v>
      </c>
      <c r="AA56" s="2">
        <v>0.883737113528365</v>
      </c>
      <c r="AB56" s="2">
        <v>1.01438253930886</v>
      </c>
      <c r="AC56" s="2">
        <v>0.271338114346983</v>
      </c>
      <c r="AD56" s="2">
        <v>0.685298849889755</v>
      </c>
      <c r="AE56" s="2">
        <v>0.508486323031075</v>
      </c>
      <c r="AF56" s="2">
        <v>0.747321155605097</v>
      </c>
      <c r="AG56" s="2">
        <v>0.840655007202134</v>
      </c>
      <c r="AH56" s="2">
        <v>0.875389188104496</v>
      </c>
      <c r="AI56" s="2">
        <v>0.70862906928644</v>
      </c>
      <c r="AJ56" s="2">
        <v>0.870403162487021</v>
      </c>
      <c r="AK56" s="2">
        <v>1.36171111331273</v>
      </c>
      <c r="AL56" s="2">
        <v>0.868704665671164</v>
      </c>
      <c r="AM56" s="2">
        <v>0.772966654904101</v>
      </c>
      <c r="AN56" s="2">
        <v>0.449273419995566</v>
      </c>
      <c r="AO56" s="2">
        <v>0.581232601878934</v>
      </c>
      <c r="AP56" s="7">
        <f t="shared" si="2"/>
        <v>0.00142555706478802</v>
      </c>
      <c r="AQ56" s="2">
        <v>0.0223113129290879</v>
      </c>
    </row>
    <row r="57" spans="1:43">
      <c r="A57" s="2" t="s">
        <v>153</v>
      </c>
      <c r="B57" s="2" t="s">
        <v>154</v>
      </c>
      <c r="C57" s="2">
        <v>0.55519694441007</v>
      </c>
      <c r="D57" s="2">
        <v>0.667155551486551</v>
      </c>
      <c r="E57" s="2">
        <v>0.497600853030034</v>
      </c>
      <c r="F57" s="2">
        <v>0.263843483153332</v>
      </c>
      <c r="G57" s="2">
        <v>0.133873500056073</v>
      </c>
      <c r="H57" s="2">
        <v>0.33219049502564</v>
      </c>
      <c r="I57" s="2">
        <v>0.404636765455885</v>
      </c>
      <c r="J57" s="2">
        <v>0.40256534231899</v>
      </c>
      <c r="K57" s="2">
        <v>0.51344952505919</v>
      </c>
      <c r="L57" s="2">
        <v>0.184212132477376</v>
      </c>
      <c r="M57" s="2">
        <v>0.541964740690412</v>
      </c>
      <c r="N57" s="2">
        <v>0.367501723285108</v>
      </c>
      <c r="O57" s="2">
        <v>0.616603681337628</v>
      </c>
      <c r="P57" s="2">
        <v>0.550451150922819</v>
      </c>
      <c r="Q57" s="2">
        <v>0.0887326868349051</v>
      </c>
      <c r="R57" s="2">
        <v>0.526552726215354</v>
      </c>
      <c r="S57" s="2">
        <v>0.833283558841061</v>
      </c>
      <c r="T57" s="2">
        <v>0.045018948153714</v>
      </c>
      <c r="U57" s="2">
        <v>0.170990505372483</v>
      </c>
      <c r="V57" s="2">
        <v>0.104490587487879</v>
      </c>
      <c r="W57" s="2">
        <v>1.05540264210457</v>
      </c>
      <c r="X57" s="2">
        <v>0.840379343700691</v>
      </c>
      <c r="Y57" s="2">
        <v>0.634736320522276</v>
      </c>
      <c r="Z57" s="2">
        <v>0.786053661263275</v>
      </c>
      <c r="AA57" s="2">
        <v>1.04218905440129</v>
      </c>
      <c r="AB57" s="2">
        <v>0.803617758966438</v>
      </c>
      <c r="AC57" s="2">
        <v>0.598335329072835</v>
      </c>
      <c r="AD57" s="2">
        <v>1.27037612884702</v>
      </c>
      <c r="AE57" s="2">
        <v>1.02718614465962</v>
      </c>
      <c r="AF57" s="2">
        <v>0.359318050573764</v>
      </c>
      <c r="AG57" s="2">
        <v>0.394073950575115</v>
      </c>
      <c r="AH57" s="2">
        <v>0.719469228881411</v>
      </c>
      <c r="AI57" s="2">
        <v>0.792498908981325</v>
      </c>
      <c r="AJ57" s="2">
        <v>0.561400050479387</v>
      </c>
      <c r="AK57" s="2">
        <v>0.787521721931792</v>
      </c>
      <c r="AL57" s="2">
        <v>0.949834793037811</v>
      </c>
      <c r="AM57" s="2">
        <v>0.776298060128544</v>
      </c>
      <c r="AN57" s="2">
        <v>0.449166661214871</v>
      </c>
      <c r="AO57" s="2">
        <v>0.578600777567955</v>
      </c>
      <c r="AP57" s="7">
        <f t="shared" si="2"/>
        <v>0.0010388385417655</v>
      </c>
      <c r="AQ57" s="2">
        <v>0.018732968921619</v>
      </c>
    </row>
    <row r="58" spans="1:43">
      <c r="A58" s="2" t="s">
        <v>155</v>
      </c>
      <c r="B58" s="2" t="s">
        <v>156</v>
      </c>
      <c r="C58" s="2">
        <v>0.295659095697892</v>
      </c>
      <c r="D58" s="2">
        <v>0.470453439159674</v>
      </c>
      <c r="E58" s="2">
        <v>0.379124459451454</v>
      </c>
      <c r="F58" s="2">
        <v>0.31102079471055</v>
      </c>
      <c r="G58" s="2">
        <v>0.403723225299989</v>
      </c>
      <c r="H58" s="2">
        <v>0.686011999029694</v>
      </c>
      <c r="I58" s="2">
        <v>0.490522468408228</v>
      </c>
      <c r="J58" s="2">
        <v>0.477824471570864</v>
      </c>
      <c r="K58" s="2">
        <v>0.30109694370755</v>
      </c>
      <c r="L58" s="2">
        <v>0.315158106166113</v>
      </c>
      <c r="M58" s="2">
        <v>0.363811607999905</v>
      </c>
      <c r="N58" s="2">
        <v>0.587009509355402</v>
      </c>
      <c r="O58" s="2">
        <v>0.42382186960596</v>
      </c>
      <c r="P58" s="2">
        <v>0.361384547299826</v>
      </c>
      <c r="Q58" s="2">
        <v>0.488487162575663</v>
      </c>
      <c r="R58" s="2">
        <v>0.478556902202378</v>
      </c>
      <c r="S58" s="2">
        <v>0.299232535887409</v>
      </c>
      <c r="T58" s="2">
        <v>0.374353991492491</v>
      </c>
      <c r="U58" s="2">
        <v>0.390975424891808</v>
      </c>
      <c r="V58" s="2">
        <v>0.439382920386532</v>
      </c>
      <c r="W58" s="2">
        <v>0.481977200904288</v>
      </c>
      <c r="X58" s="2">
        <v>0.466788144063194</v>
      </c>
      <c r="Y58" s="2">
        <v>0.47548348024787</v>
      </c>
      <c r="Z58" s="2">
        <v>0.763211076235112</v>
      </c>
      <c r="AA58" s="2">
        <v>0.632718746715934</v>
      </c>
      <c r="AB58" s="2">
        <v>1.25534461274128</v>
      </c>
      <c r="AC58" s="2">
        <v>0.550406659302143</v>
      </c>
      <c r="AD58" s="2">
        <v>0.493368737215945</v>
      </c>
      <c r="AE58" s="2">
        <v>0.523806570927276</v>
      </c>
      <c r="AF58" s="2">
        <v>1.78702856804963</v>
      </c>
      <c r="AG58" s="2">
        <v>0.568917200624239</v>
      </c>
      <c r="AH58" s="2">
        <v>0.437694594052248</v>
      </c>
      <c r="AI58" s="2">
        <v>1.17275623302169</v>
      </c>
      <c r="AJ58" s="2">
        <v>0.662625207861198</v>
      </c>
      <c r="AK58" s="2">
        <v>0.389060318089352</v>
      </c>
      <c r="AL58" s="2">
        <v>0.332939673627275</v>
      </c>
      <c r="AM58" s="2">
        <v>0.736144476804871</v>
      </c>
      <c r="AN58" s="2">
        <v>0.424428708700641</v>
      </c>
      <c r="AO58" s="2">
        <v>0.576556263171072</v>
      </c>
      <c r="AP58" s="7">
        <f t="shared" si="2"/>
        <v>0.00157756441429126</v>
      </c>
      <c r="AQ58" s="2">
        <v>0.0235781924622452</v>
      </c>
    </row>
    <row r="59" spans="1:43">
      <c r="A59" s="2" t="s">
        <v>157</v>
      </c>
      <c r="B59" s="2" t="s">
        <v>158</v>
      </c>
      <c r="C59" s="2">
        <v>0.398671540805303</v>
      </c>
      <c r="D59" s="2">
        <v>0.848447820912245</v>
      </c>
      <c r="E59" s="2">
        <v>0.569598046050863</v>
      </c>
      <c r="F59" s="2">
        <v>0.617673319832468</v>
      </c>
      <c r="G59" s="2">
        <v>0.353958730514747</v>
      </c>
      <c r="H59" s="2">
        <v>0.187983768502882</v>
      </c>
      <c r="I59" s="2">
        <v>0.890732135773786</v>
      </c>
      <c r="J59" s="2">
        <v>0.511904077269826</v>
      </c>
      <c r="K59" s="2">
        <v>0.333847839338897</v>
      </c>
      <c r="L59" s="2">
        <v>0.511577066699218</v>
      </c>
      <c r="M59" s="2">
        <v>0.465726260403787</v>
      </c>
      <c r="N59" s="2">
        <v>0.625746177485454</v>
      </c>
      <c r="O59" s="2">
        <v>0.289172717597501</v>
      </c>
      <c r="P59" s="2">
        <v>0.683796251263397</v>
      </c>
      <c r="Q59" s="2">
        <v>0.145143501489398</v>
      </c>
      <c r="R59" s="2">
        <v>0.373456557648415</v>
      </c>
      <c r="S59" s="2">
        <v>0.666392614168045</v>
      </c>
      <c r="T59" s="2">
        <v>0.199637597467363</v>
      </c>
      <c r="U59" s="2">
        <v>0.238602796895126</v>
      </c>
      <c r="V59" s="2">
        <v>0.0783679406159093</v>
      </c>
      <c r="W59" s="2">
        <v>0.464736958881273</v>
      </c>
      <c r="X59" s="2">
        <v>0.720669475429751</v>
      </c>
      <c r="Y59" s="2">
        <v>0.311680558822767</v>
      </c>
      <c r="Z59" s="2">
        <v>0.774632368749193</v>
      </c>
      <c r="AA59" s="2">
        <v>0.573911840824952</v>
      </c>
      <c r="AB59" s="2">
        <v>0.875105228322348</v>
      </c>
      <c r="AC59" s="2">
        <v>0.919921242372964</v>
      </c>
      <c r="AD59" s="2">
        <v>0.929081049455281</v>
      </c>
      <c r="AE59" s="2">
        <v>0.178006689841581</v>
      </c>
      <c r="AF59" s="2">
        <v>0.328871633123186</v>
      </c>
      <c r="AG59" s="2">
        <v>0.736723415841664</v>
      </c>
      <c r="AH59" s="2">
        <v>0.749534512498418</v>
      </c>
      <c r="AI59" s="2">
        <v>1.69516582773135</v>
      </c>
      <c r="AJ59" s="2">
        <v>0.914356191350176</v>
      </c>
      <c r="AK59" s="2">
        <v>0.569127268283123</v>
      </c>
      <c r="AL59" s="2">
        <v>1.08454141960885</v>
      </c>
      <c r="AM59" s="2">
        <v>0.794536822154083</v>
      </c>
      <c r="AN59" s="2">
        <v>0.455979293646453</v>
      </c>
      <c r="AO59" s="2">
        <v>0.573893217950855</v>
      </c>
      <c r="AP59" s="7">
        <f t="shared" si="2"/>
        <v>0.00157983444578764</v>
      </c>
      <c r="AQ59" s="2">
        <v>0.0231942065978914</v>
      </c>
    </row>
    <row r="60" spans="1:43">
      <c r="A60" s="2" t="s">
        <v>159</v>
      </c>
      <c r="B60" s="2" t="s">
        <v>160</v>
      </c>
      <c r="C60" s="2">
        <v>0.828113032746586</v>
      </c>
      <c r="D60" s="2">
        <v>0</v>
      </c>
      <c r="E60" s="2">
        <v>1.03621276537573</v>
      </c>
      <c r="F60" s="2">
        <v>0.368681953280483</v>
      </c>
      <c r="G60" s="2">
        <v>0.705814735897723</v>
      </c>
      <c r="H60" s="2">
        <v>0.179228360106857</v>
      </c>
      <c r="I60" s="2">
        <v>0.352397007990026</v>
      </c>
      <c r="J60" s="2">
        <v>0.676622171481476</v>
      </c>
      <c r="K60" s="2">
        <v>0</v>
      </c>
      <c r="L60" s="2">
        <v>0.42834869359197</v>
      </c>
      <c r="M60" s="2">
        <v>1.03771237156976</v>
      </c>
      <c r="N60" s="2">
        <v>1.23858013226089</v>
      </c>
      <c r="O60" s="2">
        <v>0.346808516981196</v>
      </c>
      <c r="P60" s="2">
        <v>0.597476234617805</v>
      </c>
      <c r="Q60" s="2">
        <v>0.86415269584234</v>
      </c>
      <c r="R60" s="2">
        <v>0.270107885503685</v>
      </c>
      <c r="S60" s="2">
        <v>0.273466916358943</v>
      </c>
      <c r="T60" s="2">
        <v>0.257251132306937</v>
      </c>
      <c r="U60" s="2">
        <v>0.247911735583026</v>
      </c>
      <c r="V60" s="2">
        <v>0.151511351857425</v>
      </c>
      <c r="W60" s="2">
        <v>0.261601933305749</v>
      </c>
      <c r="X60" s="2">
        <v>0.343061166118733</v>
      </c>
      <c r="Y60" s="2">
        <v>0.259809633704817</v>
      </c>
      <c r="Z60" s="2">
        <v>0.982902996947155</v>
      </c>
      <c r="AA60" s="2">
        <v>0.588069058909818</v>
      </c>
      <c r="AB60" s="2">
        <v>0.871407600597043</v>
      </c>
      <c r="AC60" s="2">
        <v>0.970942084386927</v>
      </c>
      <c r="AD60" s="2">
        <v>0.501107854662469</v>
      </c>
      <c r="AE60" s="2">
        <v>0.410728550741026</v>
      </c>
      <c r="AF60" s="2">
        <v>1.50219100975166</v>
      </c>
      <c r="AG60" s="2">
        <v>1.18980019692871</v>
      </c>
      <c r="AH60" s="2">
        <v>0.286668983324955</v>
      </c>
      <c r="AI60" s="2">
        <v>1.07751421167326</v>
      </c>
      <c r="AJ60" s="2">
        <v>0.799811934312863</v>
      </c>
      <c r="AK60" s="2">
        <v>1.05436792523099</v>
      </c>
      <c r="AL60" s="2">
        <v>0.867939287111102</v>
      </c>
      <c r="AM60" s="2">
        <v>0.854111668813692</v>
      </c>
      <c r="AN60" s="2">
        <v>0.466298714194877</v>
      </c>
      <c r="AO60" s="2">
        <v>0.545945842002764</v>
      </c>
      <c r="AP60" s="7">
        <f t="shared" si="2"/>
        <v>0.00240118464151835</v>
      </c>
      <c r="AQ60" s="2">
        <v>0.0292909214726391</v>
      </c>
    </row>
    <row r="61" spans="1:43">
      <c r="A61" s="2" t="s">
        <v>161</v>
      </c>
      <c r="B61" s="2" t="s">
        <v>162</v>
      </c>
      <c r="C61" s="2">
        <v>0.273585000317733</v>
      </c>
      <c r="D61" s="2">
        <v>0.674407242263579</v>
      </c>
      <c r="E61" s="2">
        <v>0.856675461260498</v>
      </c>
      <c r="F61" s="2">
        <v>0.199193093241588</v>
      </c>
      <c r="G61" s="2">
        <v>0.111444431983851</v>
      </c>
      <c r="H61" s="2">
        <v>0.375967537005763</v>
      </c>
      <c r="I61" s="2">
        <v>0.297500991669972</v>
      </c>
      <c r="J61" s="2">
        <v>0.553793592608134</v>
      </c>
      <c r="K61" s="2">
        <v>0.420479240686332</v>
      </c>
      <c r="L61" s="2">
        <v>0.160908188007346</v>
      </c>
      <c r="M61" s="2">
        <v>0.882075266735926</v>
      </c>
      <c r="N61" s="2">
        <v>0.667462589317817</v>
      </c>
      <c r="O61" s="2">
        <v>0.441708841828486</v>
      </c>
      <c r="P61" s="2">
        <v>0.828414488106197</v>
      </c>
      <c r="Q61" s="2">
        <v>0.539104434103479</v>
      </c>
      <c r="R61" s="2">
        <v>0.317403040552968</v>
      </c>
      <c r="S61" s="2">
        <v>0.524681706761483</v>
      </c>
      <c r="T61" s="2">
        <v>0.148455340935462</v>
      </c>
      <c r="U61" s="2">
        <v>0.457117883990046</v>
      </c>
      <c r="V61" s="2">
        <v>0.109715116862273</v>
      </c>
      <c r="W61" s="2">
        <v>0.162657935608446</v>
      </c>
      <c r="X61" s="2">
        <v>0.452326549238517</v>
      </c>
      <c r="Y61" s="2">
        <v>0.496413853541078</v>
      </c>
      <c r="Z61" s="2">
        <v>1.35039987960614</v>
      </c>
      <c r="AA61" s="2">
        <v>0.790626179200977</v>
      </c>
      <c r="AB61" s="2">
        <v>0.262531568496705</v>
      </c>
      <c r="AC61" s="2">
        <v>1.91173548940197</v>
      </c>
      <c r="AD61" s="2">
        <v>0.594364219893091</v>
      </c>
      <c r="AE61" s="2">
        <v>0.351271398191481</v>
      </c>
      <c r="AF61" s="2">
        <v>1.18892002028084</v>
      </c>
      <c r="AG61" s="2">
        <v>0.457407264060402</v>
      </c>
      <c r="AH61" s="2">
        <v>0.677517670346051</v>
      </c>
      <c r="AI61" s="2">
        <v>0.557947662376986</v>
      </c>
      <c r="AJ61" s="2">
        <v>0.930339110936777</v>
      </c>
      <c r="AK61" s="2">
        <v>0.769442710868161</v>
      </c>
      <c r="AL61" s="2">
        <v>0.88171610119223</v>
      </c>
      <c r="AM61" s="2">
        <v>0.82493994421937</v>
      </c>
      <c r="AN61" s="2">
        <v>0.432673557679434</v>
      </c>
      <c r="AO61" s="2">
        <v>0.5244909774479</v>
      </c>
      <c r="AP61" s="7">
        <f t="shared" si="2"/>
        <v>0.00155626842889698</v>
      </c>
      <c r="AQ61" s="2">
        <v>0.023471357486728</v>
      </c>
    </row>
    <row r="62" spans="1:43">
      <c r="A62" s="2" t="s">
        <v>163</v>
      </c>
      <c r="B62" s="2" t="s">
        <v>164</v>
      </c>
      <c r="C62" s="2">
        <v>0.367232677688106</v>
      </c>
      <c r="D62" s="2">
        <v>1.06237269883456</v>
      </c>
      <c r="E62" s="2">
        <v>0.775564699502855</v>
      </c>
      <c r="F62" s="2">
        <v>0.187835592311147</v>
      </c>
      <c r="G62" s="2">
        <v>0.194852528877425</v>
      </c>
      <c r="H62" s="2">
        <v>0.194164056782429</v>
      </c>
      <c r="I62" s="2">
        <v>0.811929789765966</v>
      </c>
      <c r="J62" s="2">
        <v>0.315946344500794</v>
      </c>
      <c r="K62" s="2">
        <v>0.184884088241478</v>
      </c>
      <c r="L62" s="2">
        <v>0.183102420835946</v>
      </c>
      <c r="M62" s="2">
        <v>0.425039403048749</v>
      </c>
      <c r="N62" s="2">
        <v>0.0913788068708916</v>
      </c>
      <c r="O62" s="2">
        <v>0.553005557879758</v>
      </c>
      <c r="P62" s="2">
        <v>0.384897089147319</v>
      </c>
      <c r="Q62" s="2">
        <v>0.147277964746595</v>
      </c>
      <c r="R62" s="2">
        <v>0.807871315138128</v>
      </c>
      <c r="S62" s="2">
        <v>0.287520890647197</v>
      </c>
      <c r="T62" s="2">
        <v>0.112547370384285</v>
      </c>
      <c r="U62" s="2">
        <v>0.148453074864935</v>
      </c>
      <c r="V62" s="2">
        <v>0.282647039154713</v>
      </c>
      <c r="W62" s="2">
        <v>0.521704715131236</v>
      </c>
      <c r="X62" s="2">
        <v>0.990619245490393</v>
      </c>
      <c r="Y62" s="2">
        <v>0.621541085185254</v>
      </c>
      <c r="Z62" s="2">
        <v>0.675871780539192</v>
      </c>
      <c r="AA62" s="2">
        <v>1.06669193185586</v>
      </c>
      <c r="AB62" s="2">
        <v>0.79807131737848</v>
      </c>
      <c r="AC62" s="2">
        <v>0.777681319182522</v>
      </c>
      <c r="AD62" s="2">
        <v>1.52808873981629</v>
      </c>
      <c r="AE62" s="2">
        <v>1.15959685861965</v>
      </c>
      <c r="AF62" s="2">
        <v>0.353027468455876</v>
      </c>
      <c r="AG62" s="2">
        <v>0.619800375561136</v>
      </c>
      <c r="AH62" s="2">
        <v>0.77540464026189</v>
      </c>
      <c r="AI62" s="2">
        <v>0.728530387180141</v>
      </c>
      <c r="AJ62" s="2">
        <v>0.650638018171247</v>
      </c>
      <c r="AK62" s="2">
        <v>0.433896265527158</v>
      </c>
      <c r="AL62" s="2">
        <v>0.914627379274926</v>
      </c>
      <c r="AM62" s="2">
        <v>0.806302037063413</v>
      </c>
      <c r="AN62" s="2">
        <v>0.419669063262181</v>
      </c>
      <c r="AO62" s="2">
        <v>0.52048617511948</v>
      </c>
      <c r="AP62" s="7">
        <f t="shared" si="2"/>
        <v>0.000728172927569898</v>
      </c>
      <c r="AQ62" s="2">
        <v>0.014554685383596</v>
      </c>
    </row>
    <row r="63" spans="1:43">
      <c r="A63" s="2" t="s">
        <v>165</v>
      </c>
      <c r="B63" s="2" t="s">
        <v>166</v>
      </c>
      <c r="C63" s="2">
        <v>0.212714010026991</v>
      </c>
      <c r="D63" s="2">
        <v>0.223895952740731</v>
      </c>
      <c r="E63" s="2">
        <v>0.258825352125512</v>
      </c>
      <c r="F63" s="2">
        <v>0.254233290058343</v>
      </c>
      <c r="G63" s="2">
        <v>0.0911180890434002</v>
      </c>
      <c r="H63" s="2">
        <v>0.0865240359136552</v>
      </c>
      <c r="I63" s="2">
        <v>0.195677735592452</v>
      </c>
      <c r="J63" s="2">
        <v>0.264826935952351</v>
      </c>
      <c r="K63" s="2">
        <v>0.522957849597323</v>
      </c>
      <c r="L63" s="2">
        <v>0.406154460763371</v>
      </c>
      <c r="M63" s="2">
        <v>0.170647790071617</v>
      </c>
      <c r="N63" s="2">
        <v>0.918754308212769</v>
      </c>
      <c r="O63" s="2">
        <v>0.320971779326436</v>
      </c>
      <c r="P63" s="2">
        <v>0.139464803013213</v>
      </c>
      <c r="Q63" s="2">
        <v>0.937029369909496</v>
      </c>
      <c r="R63" s="2">
        <v>0.451230812618347</v>
      </c>
      <c r="S63" s="2">
        <v>0.477835125800637</v>
      </c>
      <c r="T63" s="2">
        <v>0.88698046659996</v>
      </c>
      <c r="U63" s="2">
        <v>0.849073197164792</v>
      </c>
      <c r="V63" s="2">
        <v>0.176589092854516</v>
      </c>
      <c r="W63" s="2">
        <v>0.248109569983389</v>
      </c>
      <c r="X63" s="2">
        <v>0.314137976469379</v>
      </c>
      <c r="Y63" s="2">
        <v>0.172903083726498</v>
      </c>
      <c r="Z63" s="2">
        <v>0.335248527325106</v>
      </c>
      <c r="AA63" s="2">
        <v>1.09609538480135</v>
      </c>
      <c r="AB63" s="2">
        <v>0.986034060081519</v>
      </c>
      <c r="AC63" s="2">
        <v>0.74289438144573</v>
      </c>
      <c r="AD63" s="2">
        <v>0.272416934117667</v>
      </c>
      <c r="AE63" s="2">
        <v>0.678468121117503</v>
      </c>
      <c r="AF63" s="2">
        <v>0.282321325450815</v>
      </c>
      <c r="AG63" s="2">
        <v>0.386495605371748</v>
      </c>
      <c r="AH63" s="2">
        <v>0.799876382740849</v>
      </c>
      <c r="AI63" s="2">
        <v>1.06543126866637</v>
      </c>
      <c r="AJ63" s="2">
        <v>1.41915006829368</v>
      </c>
      <c r="AK63" s="2">
        <v>1.18092100267642</v>
      </c>
      <c r="AL63" s="2">
        <v>0.375035494430723</v>
      </c>
      <c r="AM63" s="2">
        <v>0.740029888963037</v>
      </c>
      <c r="AN63" s="2">
        <v>0.373071960328921</v>
      </c>
      <c r="AO63" s="2">
        <v>0.504130935645972</v>
      </c>
      <c r="AP63" s="7">
        <f t="shared" si="2"/>
        <v>0.00210009585058676</v>
      </c>
      <c r="AQ63" s="2">
        <v>0.0265958703520873</v>
      </c>
    </row>
    <row r="64" spans="1:43">
      <c r="A64" s="2" t="s">
        <v>167</v>
      </c>
      <c r="B64" s="2" t="s">
        <v>168</v>
      </c>
      <c r="C64" s="2">
        <v>0.315057543153184</v>
      </c>
      <c r="D64" s="2">
        <v>0.329045469007633</v>
      </c>
      <c r="E64" s="2">
        <v>0.509448492387892</v>
      </c>
      <c r="F64" s="2">
        <v>0.454300037217657</v>
      </c>
      <c r="G64" s="2">
        <v>0.473814063025681</v>
      </c>
      <c r="H64" s="2">
        <v>0.308499389954044</v>
      </c>
      <c r="I64" s="2">
        <v>0.620679152263841</v>
      </c>
      <c r="J64" s="2">
        <v>0.546693674754183</v>
      </c>
      <c r="K64" s="2">
        <v>0.618041094978654</v>
      </c>
      <c r="L64" s="2">
        <v>0.530442164603528</v>
      </c>
      <c r="M64" s="2">
        <v>0.391857888312601</v>
      </c>
      <c r="N64" s="2">
        <v>0.46086702595754</v>
      </c>
      <c r="O64" s="2">
        <v>0.332896427474787</v>
      </c>
      <c r="P64" s="2">
        <v>0.433210531299702</v>
      </c>
      <c r="Q64" s="2">
        <v>0.299129779330041</v>
      </c>
      <c r="R64" s="2">
        <v>0.366099533529637</v>
      </c>
      <c r="S64" s="2">
        <v>0.203197044917673</v>
      </c>
      <c r="T64" s="2">
        <v>0.303877900037569</v>
      </c>
      <c r="U64" s="2">
        <v>0.226354193358415</v>
      </c>
      <c r="V64" s="2">
        <v>0.202189286789046</v>
      </c>
      <c r="W64" s="2">
        <v>0.478229322203633</v>
      </c>
      <c r="X64" s="2">
        <v>0.317351664208196</v>
      </c>
      <c r="Y64" s="2">
        <v>0.180638221682684</v>
      </c>
      <c r="Z64" s="2">
        <v>0.624140043857763</v>
      </c>
      <c r="AA64" s="2">
        <v>0.693703686158433</v>
      </c>
      <c r="AB64" s="2">
        <v>0.685909943044207</v>
      </c>
      <c r="AC64" s="2">
        <v>0.655540515573339</v>
      </c>
      <c r="AD64" s="2">
        <v>0.629190248402452</v>
      </c>
      <c r="AE64" s="2">
        <v>0.666430783484773</v>
      </c>
      <c r="AF64" s="2">
        <v>0.495194624320145</v>
      </c>
      <c r="AG64" s="2">
        <v>0.547806096129144</v>
      </c>
      <c r="AH64" s="2">
        <v>0.890072233591871</v>
      </c>
      <c r="AI64" s="2">
        <v>1.69943039585143</v>
      </c>
      <c r="AJ64" s="2">
        <v>0.831111818503292</v>
      </c>
      <c r="AK64" s="2">
        <v>1.18164416311896</v>
      </c>
      <c r="AL64" s="2">
        <v>0.398762229792667</v>
      </c>
      <c r="AM64" s="2">
        <v>0.769148983217575</v>
      </c>
      <c r="AN64" s="2">
        <v>0.387039995671645</v>
      </c>
      <c r="AO64" s="2">
        <v>0.503205496095884</v>
      </c>
      <c r="AP64" s="7">
        <f t="shared" si="2"/>
        <v>2.79880168917677e-5</v>
      </c>
      <c r="AQ64" s="2">
        <v>0.00149781032333689</v>
      </c>
    </row>
    <row r="65" spans="1:43">
      <c r="A65" s="2" t="s">
        <v>169</v>
      </c>
      <c r="B65" s="2" t="s">
        <v>170</v>
      </c>
      <c r="C65" s="2">
        <v>1.08029284966538</v>
      </c>
      <c r="D65" s="2">
        <v>0.331764853049019</v>
      </c>
      <c r="E65" s="2">
        <v>0.354517823862057</v>
      </c>
      <c r="F65" s="2">
        <v>0.246370404798806</v>
      </c>
      <c r="G65" s="2">
        <v>0.112145340361108</v>
      </c>
      <c r="H65" s="2">
        <v>0.19982932103868</v>
      </c>
      <c r="I65" s="2">
        <v>0.532137190457301</v>
      </c>
      <c r="J65" s="2">
        <v>0.650352475421859</v>
      </c>
      <c r="K65" s="2">
        <v>0.183827607737241</v>
      </c>
      <c r="L65" s="2">
        <v>0.297402719903233</v>
      </c>
      <c r="M65" s="2">
        <v>0.76238480286625</v>
      </c>
      <c r="N65" s="2">
        <v>0.386373433399748</v>
      </c>
      <c r="O65" s="2">
        <v>1.08365240048136</v>
      </c>
      <c r="P65" s="2">
        <v>0.622277134922695</v>
      </c>
      <c r="Q65" s="2">
        <v>0.0887326868349051</v>
      </c>
      <c r="R65" s="2">
        <v>1.30359460695099</v>
      </c>
      <c r="S65" s="2">
        <v>0.29044880195725</v>
      </c>
      <c r="T65" s="2">
        <v>0.168821055576427</v>
      </c>
      <c r="U65" s="2">
        <v>0.244972070734216</v>
      </c>
      <c r="V65" s="2">
        <v>0.343774032835122</v>
      </c>
      <c r="W65" s="2">
        <v>0.876254040213239</v>
      </c>
      <c r="X65" s="2">
        <v>0.16470149661438</v>
      </c>
      <c r="Y65" s="2">
        <v>0.0673412010303204</v>
      </c>
      <c r="Z65" s="2">
        <v>1.26574794685471</v>
      </c>
      <c r="AA65" s="2">
        <v>1.2697935605349</v>
      </c>
      <c r="AB65" s="2">
        <v>1.28800699098148</v>
      </c>
      <c r="AC65" s="2">
        <v>0.637760525174534</v>
      </c>
      <c r="AD65" s="2">
        <v>1.84810124623008</v>
      </c>
      <c r="AE65" s="2">
        <v>1.88621433026807</v>
      </c>
      <c r="AF65" s="2">
        <v>0.523376432208284</v>
      </c>
      <c r="AG65" s="2">
        <v>0.547806096129144</v>
      </c>
      <c r="AH65" s="2">
        <v>0.497825161286263</v>
      </c>
      <c r="AI65" s="2">
        <v>0.301362813818907</v>
      </c>
      <c r="AJ65" s="2">
        <v>0.596695664566466</v>
      </c>
      <c r="AK65" s="2">
        <v>0.6183021783762</v>
      </c>
      <c r="AL65" s="2">
        <v>0.440858050596115</v>
      </c>
      <c r="AM65" s="2">
        <v>0.901680845925012</v>
      </c>
      <c r="AN65" s="2">
        <v>0.451824710900504</v>
      </c>
      <c r="AO65" s="2">
        <v>0.501091614557907</v>
      </c>
      <c r="AP65" s="7">
        <f t="shared" si="2"/>
        <v>0.00477886025198976</v>
      </c>
      <c r="AQ65" s="2">
        <v>0.0447916901584795</v>
      </c>
    </row>
    <row r="66" spans="1:43">
      <c r="A66" s="2" t="s">
        <v>171</v>
      </c>
      <c r="B66" s="2" t="s">
        <v>172</v>
      </c>
      <c r="C66" s="2">
        <v>0.369908325612974</v>
      </c>
      <c r="D66" s="2">
        <v>0.896490272310054</v>
      </c>
      <c r="E66" s="2">
        <v>0.565041261682456</v>
      </c>
      <c r="F66" s="2">
        <v>0.356450798432316</v>
      </c>
      <c r="G66" s="2">
        <v>0.124761691151733</v>
      </c>
      <c r="H66" s="2">
        <v>0.313649630187</v>
      </c>
      <c r="I66" s="2">
        <v>0.641043803479345</v>
      </c>
      <c r="J66" s="2">
        <v>0.298196549865918</v>
      </c>
      <c r="K66" s="2">
        <v>0.39301074757617</v>
      </c>
      <c r="L66" s="2">
        <v>0.338462050636142</v>
      </c>
      <c r="M66" s="2">
        <v>0.381192401433125</v>
      </c>
      <c r="N66" s="2">
        <v>0.471792752866017</v>
      </c>
      <c r="O66" s="2">
        <v>0.388544785500423</v>
      </c>
      <c r="P66" s="2">
        <v>0.505358604913928</v>
      </c>
      <c r="Q66" s="2">
        <v>0.112211782664072</v>
      </c>
      <c r="R66" s="2">
        <v>0.450880478136501</v>
      </c>
      <c r="S66" s="2">
        <v>0.823328660386881</v>
      </c>
      <c r="T66" s="2">
        <v>0.344609329319501</v>
      </c>
      <c r="U66" s="2">
        <v>0.22488436093401</v>
      </c>
      <c r="V66" s="2">
        <v>0.105013040425318</v>
      </c>
      <c r="W66" s="2">
        <v>0.871756585772453</v>
      </c>
      <c r="X66" s="2">
        <v>0.676481269021015</v>
      </c>
      <c r="Y66" s="2">
        <v>0.599245687546837</v>
      </c>
      <c r="Z66" s="2">
        <v>0.794787590832867</v>
      </c>
      <c r="AA66" s="2">
        <v>1.95478511248726</v>
      </c>
      <c r="AB66" s="2">
        <v>0.788210976777664</v>
      </c>
      <c r="AC66" s="2">
        <v>0.826383032014032</v>
      </c>
      <c r="AD66" s="2">
        <v>1.33809340650411</v>
      </c>
      <c r="AE66" s="2">
        <v>0.52891332022601</v>
      </c>
      <c r="AF66" s="2">
        <v>0.184188244411761</v>
      </c>
      <c r="AG66" s="2">
        <v>0.599771891809379</v>
      </c>
      <c r="AH66" s="2">
        <v>1.08304940285452</v>
      </c>
      <c r="AI66" s="2">
        <v>0.609833241171279</v>
      </c>
      <c r="AJ66" s="2">
        <v>1.01491539374921</v>
      </c>
      <c r="AK66" s="2">
        <v>0.457760560131152</v>
      </c>
      <c r="AL66" s="2">
        <v>1.39911200779462</v>
      </c>
      <c r="AM66" s="2">
        <v>0.890754167751067</v>
      </c>
      <c r="AN66" s="2">
        <v>0.445752820428443</v>
      </c>
      <c r="AO66" s="2">
        <v>0.50042181846183</v>
      </c>
      <c r="AP66" s="7">
        <f t="shared" si="2"/>
        <v>0.000496845941408195</v>
      </c>
      <c r="AQ66" s="2">
        <v>0.0111387488756242</v>
      </c>
    </row>
    <row r="67" spans="1:43">
      <c r="A67" s="2" t="s">
        <v>173</v>
      </c>
      <c r="B67" s="2" t="s">
        <v>174</v>
      </c>
      <c r="C67" s="2">
        <v>0.61205446281351</v>
      </c>
      <c r="D67" s="2">
        <v>0.532999272111538</v>
      </c>
      <c r="E67" s="2">
        <v>0.288900128956998</v>
      </c>
      <c r="F67" s="2">
        <v>0.172109821792074</v>
      </c>
      <c r="G67" s="2">
        <v>0.308399685993047</v>
      </c>
      <c r="H67" s="2">
        <v>0.43210515554498</v>
      </c>
      <c r="I67" s="2">
        <v>0.432970193233977</v>
      </c>
      <c r="J67" s="2">
        <v>0.550953625466553</v>
      </c>
      <c r="K67" s="2">
        <v>0.17009336118216</v>
      </c>
      <c r="L67" s="2">
        <v>0.0998740477286977</v>
      </c>
      <c r="M67" s="2">
        <v>0.552235209537315</v>
      </c>
      <c r="N67" s="2">
        <v>0.227453769276459</v>
      </c>
      <c r="O67" s="2">
        <v>0.412394081797124</v>
      </c>
      <c r="P67" s="2">
        <v>0.533058311747961</v>
      </c>
      <c r="Q67" s="2">
        <v>0.593990632145688</v>
      </c>
      <c r="R67" s="2">
        <v>0.656877153462268</v>
      </c>
      <c r="S67" s="2">
        <v>1.04175084411683</v>
      </c>
      <c r="T67" s="2">
        <v>0.793458961209209</v>
      </c>
      <c r="U67" s="2">
        <v>0.264079892251485</v>
      </c>
      <c r="V67" s="2">
        <v>0.364672150332698</v>
      </c>
      <c r="W67" s="2">
        <v>0.358297203782659</v>
      </c>
      <c r="X67" s="2">
        <v>0.272360035864755</v>
      </c>
      <c r="Y67" s="2">
        <v>0.540094632587772</v>
      </c>
      <c r="Z67" s="2">
        <v>0.517317366814292</v>
      </c>
      <c r="AA67" s="2">
        <v>0.813495531491915</v>
      </c>
      <c r="AB67" s="2">
        <v>1.31635547020883</v>
      </c>
      <c r="AC67" s="2">
        <v>0.77536219000007</v>
      </c>
      <c r="AD67" s="2">
        <v>0.976676621751408</v>
      </c>
      <c r="AE67" s="2">
        <v>0.971011902373545</v>
      </c>
      <c r="AF67" s="2">
        <v>0.631071198066527</v>
      </c>
      <c r="AG67" s="2">
        <v>1.28398820159914</v>
      </c>
      <c r="AH67" s="2">
        <v>0.859307757332608</v>
      </c>
      <c r="AI67" s="2">
        <v>0.640395979365178</v>
      </c>
      <c r="AJ67" s="2">
        <v>1.74014036999127</v>
      </c>
      <c r="AK67" s="2">
        <v>0.339885407996274</v>
      </c>
      <c r="AL67" s="2">
        <v>0.721751982139126</v>
      </c>
      <c r="AM67" s="2">
        <v>0.89128922916386</v>
      </c>
      <c r="AN67" s="2">
        <v>0.443964462301555</v>
      </c>
      <c r="AO67" s="2">
        <v>0.498114919124568</v>
      </c>
      <c r="AP67" s="7">
        <f t="shared" si="2"/>
        <v>6.86896783512453e-5</v>
      </c>
      <c r="AQ67" s="2">
        <v>0.0029219532406337</v>
      </c>
    </row>
    <row r="68" spans="1:43">
      <c r="A68" s="2" t="s">
        <v>175</v>
      </c>
      <c r="B68" s="2" t="s">
        <v>176</v>
      </c>
      <c r="C68" s="2">
        <v>0.14916737181138</v>
      </c>
      <c r="D68" s="2">
        <v>0.0208486109839547</v>
      </c>
      <c r="E68" s="2">
        <v>0.607875034745481</v>
      </c>
      <c r="F68" s="2">
        <v>0.0489246193926708</v>
      </c>
      <c r="G68" s="2">
        <v>0.257934282830548</v>
      </c>
      <c r="H68" s="2">
        <v>0.36824217665633</v>
      </c>
      <c r="I68" s="2">
        <v>0.135469201564005</v>
      </c>
      <c r="J68" s="2">
        <v>0.175367970992576</v>
      </c>
      <c r="K68" s="2">
        <v>0.232425710932144</v>
      </c>
      <c r="L68" s="2">
        <v>0.0166456746214496</v>
      </c>
      <c r="M68" s="2">
        <v>0.550655137407022</v>
      </c>
      <c r="N68" s="2">
        <v>0.0228447017177229</v>
      </c>
      <c r="O68" s="2">
        <v>0.340349332567506</v>
      </c>
      <c r="P68" s="2">
        <v>0.828414488106197</v>
      </c>
      <c r="Q68" s="2">
        <v>0.744012906794393</v>
      </c>
      <c r="R68" s="2">
        <v>0.523399715878735</v>
      </c>
      <c r="S68" s="2">
        <v>1.22152459855408</v>
      </c>
      <c r="T68" s="2">
        <v>0.959868287420259</v>
      </c>
      <c r="U68" s="2">
        <v>0.297396093871338</v>
      </c>
      <c r="V68" s="2">
        <v>0.36258233858294</v>
      </c>
      <c r="W68" s="2">
        <v>0.433254777795767</v>
      </c>
      <c r="X68" s="2">
        <v>0.798601403096067</v>
      </c>
      <c r="Y68" s="2">
        <v>0.497778877886287</v>
      </c>
      <c r="Z68" s="2">
        <v>0.67519993980307</v>
      </c>
      <c r="AA68" s="2">
        <v>0.900616873552628</v>
      </c>
      <c r="AB68" s="2">
        <v>0.836280137206638</v>
      </c>
      <c r="AC68" s="2">
        <v>0.651675300269251</v>
      </c>
      <c r="AD68" s="2">
        <v>0.681816247038819</v>
      </c>
      <c r="AE68" s="2">
        <v>0.521982731892014</v>
      </c>
      <c r="AF68" s="2">
        <v>0.441598864675739</v>
      </c>
      <c r="AG68" s="2">
        <v>0.706410035028194</v>
      </c>
      <c r="AH68" s="2">
        <v>1.06137443094459</v>
      </c>
      <c r="AI68" s="2">
        <v>1.40872900233272</v>
      </c>
      <c r="AJ68" s="2">
        <v>0.797148114381763</v>
      </c>
      <c r="AK68" s="2">
        <v>1.21490954347604</v>
      </c>
      <c r="AL68" s="2">
        <v>1.02943416328433</v>
      </c>
      <c r="AM68" s="2">
        <v>0.8405519526066</v>
      </c>
      <c r="AN68" s="2">
        <v>0.417112318009081</v>
      </c>
      <c r="AO68" s="2">
        <v>0.496236213259146</v>
      </c>
      <c r="AP68" s="7">
        <f t="shared" si="2"/>
        <v>0.000382232069116224</v>
      </c>
      <c r="AQ68" s="2">
        <v>0.00919018844440305</v>
      </c>
    </row>
    <row r="69" spans="1:43">
      <c r="A69" s="2" t="s">
        <v>177</v>
      </c>
      <c r="B69" s="2" t="s">
        <v>178</v>
      </c>
      <c r="C69" s="2">
        <v>0.655533741592612</v>
      </c>
      <c r="D69" s="2">
        <v>0</v>
      </c>
      <c r="E69" s="2">
        <v>0.405553808788214</v>
      </c>
      <c r="F69" s="2">
        <v>0</v>
      </c>
      <c r="G69" s="2">
        <v>0.523578557810923</v>
      </c>
      <c r="H69" s="2">
        <v>0.246696507158576</v>
      </c>
      <c r="I69" s="2">
        <v>0.617137473791579</v>
      </c>
      <c r="J69" s="2">
        <v>0.763951161085066</v>
      </c>
      <c r="K69" s="2">
        <v>0</v>
      </c>
      <c r="L69" s="2">
        <v>0</v>
      </c>
      <c r="M69" s="2">
        <v>0.534854416104095</v>
      </c>
      <c r="N69" s="2">
        <v>0</v>
      </c>
      <c r="O69" s="2">
        <v>0.294638181332162</v>
      </c>
      <c r="P69" s="2">
        <v>1.10798827336132</v>
      </c>
      <c r="Q69" s="2">
        <v>0.671746079372151</v>
      </c>
      <c r="R69" s="2">
        <v>1.50188392367613</v>
      </c>
      <c r="S69" s="2">
        <v>0.08022476989545</v>
      </c>
      <c r="T69" s="2">
        <v>0.503515497504932</v>
      </c>
      <c r="U69" s="2">
        <v>0.181769276484788</v>
      </c>
      <c r="V69" s="2">
        <v>0.549098037248805</v>
      </c>
      <c r="W69" s="2">
        <v>0.603408470805524</v>
      </c>
      <c r="X69" s="2">
        <v>0.0956072102298109</v>
      </c>
      <c r="Y69" s="2">
        <v>0.190648400214218</v>
      </c>
      <c r="Z69" s="2">
        <v>1.49551747860859</v>
      </c>
      <c r="AA69" s="2">
        <v>0.437784743855087</v>
      </c>
      <c r="AB69" s="2">
        <v>0.816559456005008</v>
      </c>
      <c r="AC69" s="2">
        <v>0.465371922612205</v>
      </c>
      <c r="AD69" s="2">
        <v>1.27734133454889</v>
      </c>
      <c r="AE69" s="2">
        <v>1.28690082328094</v>
      </c>
      <c r="AF69" s="2">
        <v>1.10563271304</v>
      </c>
      <c r="AG69" s="2">
        <v>1.22985716443223</v>
      </c>
      <c r="AH69" s="2">
        <v>0.771209484408354</v>
      </c>
      <c r="AI69" s="2">
        <v>0.346140779079736</v>
      </c>
      <c r="AJ69" s="2">
        <v>0.77583755493296</v>
      </c>
      <c r="AK69" s="2">
        <v>0.435342586412249</v>
      </c>
      <c r="AL69" s="2">
        <v>0.494434549800504</v>
      </c>
      <c r="AM69" s="2">
        <v>0.841379276232058</v>
      </c>
      <c r="AN69" s="2">
        <v>0.414253642889407</v>
      </c>
      <c r="AO69" s="2">
        <v>0.492350661100848</v>
      </c>
      <c r="AP69" s="7">
        <f t="shared" si="2"/>
        <v>0.00325554188858539</v>
      </c>
      <c r="AQ69" s="2">
        <v>0.0346214358536102</v>
      </c>
    </row>
    <row r="70" spans="1:43">
      <c r="A70" s="2" t="s">
        <v>179</v>
      </c>
      <c r="B70" s="2" t="s">
        <v>180</v>
      </c>
      <c r="C70" s="2">
        <v>0.490981394213242</v>
      </c>
      <c r="D70" s="2">
        <v>0.755082302158013</v>
      </c>
      <c r="E70" s="2">
        <v>0.528586986735201</v>
      </c>
      <c r="F70" s="2">
        <v>0.324125603476444</v>
      </c>
      <c r="G70" s="2">
        <v>0.309801502747561</v>
      </c>
      <c r="H70" s="2">
        <v>0.182318504246631</v>
      </c>
      <c r="I70" s="2">
        <v>0.11333371111237</v>
      </c>
      <c r="J70" s="2">
        <v>0.863350011040373</v>
      </c>
      <c r="K70" s="2">
        <v>0</v>
      </c>
      <c r="L70" s="2">
        <v>0.214174346795985</v>
      </c>
      <c r="M70" s="2">
        <v>0.497327703009642</v>
      </c>
      <c r="N70" s="2">
        <v>0.267183685307281</v>
      </c>
      <c r="O70" s="2">
        <v>0.192781811731668</v>
      </c>
      <c r="P70" s="2">
        <v>0.691526402007778</v>
      </c>
      <c r="Q70" s="2">
        <v>0.23418111164676</v>
      </c>
      <c r="R70" s="2">
        <v>0.348232474955464</v>
      </c>
      <c r="S70" s="2">
        <v>1.26602885046688</v>
      </c>
      <c r="T70" s="2">
        <v>0.114959099749662</v>
      </c>
      <c r="U70" s="2">
        <v>0.525220119654158</v>
      </c>
      <c r="V70" s="2">
        <v>0.358925168020865</v>
      </c>
      <c r="W70" s="2">
        <v>0.770563860854756</v>
      </c>
      <c r="X70" s="2">
        <v>0.425813625393275</v>
      </c>
      <c r="Y70" s="2">
        <v>0.22067893580882</v>
      </c>
      <c r="Z70" s="2">
        <v>1.61376144816614</v>
      </c>
      <c r="AA70" s="2">
        <v>1.15871384940749</v>
      </c>
      <c r="AB70" s="2">
        <v>1.620793486259</v>
      </c>
      <c r="AC70" s="2">
        <v>0.453776276699941</v>
      </c>
      <c r="AD70" s="2">
        <v>0.166004069227953</v>
      </c>
      <c r="AE70" s="2">
        <v>0.463619882763627</v>
      </c>
      <c r="AF70" s="2">
        <v>0.213879792008193</v>
      </c>
      <c r="AG70" s="2">
        <v>0.613304651101106</v>
      </c>
      <c r="AH70" s="2">
        <v>1.57807779357176</v>
      </c>
      <c r="AI70" s="2">
        <v>0.55723690102364</v>
      </c>
      <c r="AJ70" s="2">
        <v>0.251065028506203</v>
      </c>
      <c r="AK70" s="2">
        <v>1.79777686016753</v>
      </c>
      <c r="AL70" s="2">
        <v>0.756194017341947</v>
      </c>
      <c r="AM70" s="2">
        <v>0.864938773557272</v>
      </c>
      <c r="AN70" s="2">
        <v>0.421529443962297</v>
      </c>
      <c r="AO70" s="2">
        <v>0.487351771997288</v>
      </c>
      <c r="AP70" s="7">
        <f t="shared" si="2"/>
        <v>0.00539342112201324</v>
      </c>
      <c r="AQ70" s="2">
        <v>0.0486287263120651</v>
      </c>
    </row>
    <row r="71" spans="1:43">
      <c r="A71" s="2" t="s">
        <v>181</v>
      </c>
      <c r="B71" s="2" t="s">
        <v>182</v>
      </c>
      <c r="C71" s="2">
        <v>0.444157555528056</v>
      </c>
      <c r="D71" s="2">
        <v>0.60279679584043</v>
      </c>
      <c r="E71" s="2">
        <v>0.803816762586978</v>
      </c>
      <c r="F71" s="2">
        <v>0.421974842261785</v>
      </c>
      <c r="G71" s="2">
        <v>0.501850398115958</v>
      </c>
      <c r="H71" s="2">
        <v>0.256481963601192</v>
      </c>
      <c r="I71" s="2">
        <v>0.375417918059727</v>
      </c>
      <c r="J71" s="2">
        <v>0.306006459505264</v>
      </c>
      <c r="K71" s="2">
        <v>0.117269335970309</v>
      </c>
      <c r="L71" s="2">
        <v>0.692460064252304</v>
      </c>
      <c r="M71" s="2">
        <v>0.392252906345174</v>
      </c>
      <c r="N71" s="2">
        <v>0.650577375004718</v>
      </c>
      <c r="O71" s="2">
        <v>0.0799945146618518</v>
      </c>
      <c r="P71" s="2">
        <v>0.31435946360484</v>
      </c>
      <c r="Q71" s="2">
        <v>0.516235184919225</v>
      </c>
      <c r="R71" s="2">
        <v>0.223163064936248</v>
      </c>
      <c r="S71" s="2">
        <v>0.423375975433652</v>
      </c>
      <c r="T71" s="2">
        <v>0.127553686435523</v>
      </c>
      <c r="U71" s="2">
        <v>0.360598888120765</v>
      </c>
      <c r="V71" s="2">
        <v>0.380868191393319</v>
      </c>
      <c r="W71" s="2">
        <v>0.304327750493221</v>
      </c>
      <c r="X71" s="2">
        <v>0.569626151705344</v>
      </c>
      <c r="Y71" s="2">
        <v>0.138777475096268</v>
      </c>
      <c r="Z71" s="2">
        <v>0.683933869372662</v>
      </c>
      <c r="AA71" s="2">
        <v>0.660488674497786</v>
      </c>
      <c r="AB71" s="2">
        <v>0.798687588666031</v>
      </c>
      <c r="AC71" s="2">
        <v>0.448364975274218</v>
      </c>
      <c r="AD71" s="2">
        <v>0.34090812351941</v>
      </c>
      <c r="AE71" s="2">
        <v>0.592382918653132</v>
      </c>
      <c r="AF71" s="2">
        <v>0.213879792008193</v>
      </c>
      <c r="AG71" s="2">
        <v>0.962991151199354</v>
      </c>
      <c r="AH71" s="2">
        <v>0.855112601479072</v>
      </c>
      <c r="AI71" s="2">
        <v>1.48406970578745</v>
      </c>
      <c r="AJ71" s="2">
        <v>0.807803394106164</v>
      </c>
      <c r="AK71" s="2">
        <v>1.47018517969452</v>
      </c>
      <c r="AL71" s="2">
        <v>1.15801776137487</v>
      </c>
      <c r="AM71" s="2">
        <v>0.805909671971758</v>
      </c>
      <c r="AN71" s="2">
        <v>0.391475770603137</v>
      </c>
      <c r="AO71" s="2">
        <v>0.48575638712133</v>
      </c>
      <c r="AP71" s="7">
        <f t="shared" si="2"/>
        <v>0.000141373268709861</v>
      </c>
      <c r="AQ71" s="2">
        <v>0.00488621359978463</v>
      </c>
    </row>
    <row r="72" spans="1:43">
      <c r="A72" s="2" t="s">
        <v>183</v>
      </c>
      <c r="B72" s="2" t="s">
        <v>184</v>
      </c>
      <c r="C72" s="2">
        <v>0</v>
      </c>
      <c r="D72" s="2">
        <v>0</v>
      </c>
      <c r="E72" s="2">
        <v>0</v>
      </c>
      <c r="F72" s="2">
        <v>0.636893706022446</v>
      </c>
      <c r="G72" s="2">
        <v>0</v>
      </c>
      <c r="H72" s="2">
        <v>0.880691079835419</v>
      </c>
      <c r="I72" s="2">
        <v>0.217813226044087</v>
      </c>
      <c r="J72" s="2">
        <v>0</v>
      </c>
      <c r="K72" s="2">
        <v>0</v>
      </c>
      <c r="L72" s="2">
        <v>0</v>
      </c>
      <c r="M72" s="2">
        <v>0.286783091648133</v>
      </c>
      <c r="N72" s="2">
        <v>0</v>
      </c>
      <c r="O72" s="2">
        <v>0.197750415126814</v>
      </c>
      <c r="P72" s="2">
        <v>1.71673764448135</v>
      </c>
      <c r="Q72" s="2">
        <v>0.43207634792117</v>
      </c>
      <c r="R72" s="2">
        <v>0.491168943548853</v>
      </c>
      <c r="S72" s="2">
        <v>0.368331242804657</v>
      </c>
      <c r="T72" s="2">
        <v>0.494136549972908</v>
      </c>
      <c r="U72" s="2">
        <v>0.389505592467403</v>
      </c>
      <c r="V72" s="2">
        <v>0.646796736549971</v>
      </c>
      <c r="W72" s="2">
        <v>0.266848963486666</v>
      </c>
      <c r="X72" s="2">
        <v>0.76164399409967</v>
      </c>
      <c r="Y72" s="2">
        <v>1.11658991438112</v>
      </c>
      <c r="Z72" s="2">
        <v>0.700058047039601</v>
      </c>
      <c r="AA72" s="2">
        <v>0.823841190861624</v>
      </c>
      <c r="AB72" s="2">
        <v>1.36134327420005</v>
      </c>
      <c r="AC72" s="2">
        <v>0.987949031724914</v>
      </c>
      <c r="AD72" s="2">
        <v>0.488338310875704</v>
      </c>
      <c r="AE72" s="2">
        <v>0.453771151973212</v>
      </c>
      <c r="AF72" s="2">
        <v>0.544009541554956</v>
      </c>
      <c r="AG72" s="2">
        <v>0.721566725434929</v>
      </c>
      <c r="AH72" s="2">
        <v>0.631370955957156</v>
      </c>
      <c r="AI72" s="2">
        <v>1.09386172280023</v>
      </c>
      <c r="AJ72" s="2">
        <v>1.314595135998</v>
      </c>
      <c r="AK72" s="2">
        <v>0.901057911411399</v>
      </c>
      <c r="AL72" s="2">
        <v>0.606179819569658</v>
      </c>
      <c r="AM72" s="2">
        <v>0.817534063030879</v>
      </c>
      <c r="AN72" s="2">
        <v>0.387120323843073</v>
      </c>
      <c r="AO72" s="2">
        <v>0.473521950153227</v>
      </c>
      <c r="AP72" s="7">
        <f t="shared" si="2"/>
        <v>0.00320324683256092</v>
      </c>
      <c r="AQ72" s="2">
        <v>0.0345077045144066</v>
      </c>
    </row>
    <row r="73" spans="1:43">
      <c r="A73" s="2" t="s">
        <v>185</v>
      </c>
      <c r="B73" s="2" t="s">
        <v>186</v>
      </c>
      <c r="C73" s="2">
        <v>0.379942005331228</v>
      </c>
      <c r="D73" s="2">
        <v>1.55095536493681</v>
      </c>
      <c r="E73" s="2">
        <v>0.95054521924968</v>
      </c>
      <c r="F73" s="2">
        <v>0</v>
      </c>
      <c r="G73" s="2">
        <v>0.603482112818212</v>
      </c>
      <c r="H73" s="2">
        <v>0.152447110895488</v>
      </c>
      <c r="I73" s="2">
        <v>0.369219980733269</v>
      </c>
      <c r="J73" s="2">
        <v>0</v>
      </c>
      <c r="K73" s="2">
        <v>0</v>
      </c>
      <c r="L73" s="2">
        <v>0.797882670188152</v>
      </c>
      <c r="M73" s="2">
        <v>0.361046481771893</v>
      </c>
      <c r="N73" s="2">
        <v>0.561185063935367</v>
      </c>
      <c r="O73" s="2">
        <v>0</v>
      </c>
      <c r="P73" s="2">
        <v>0</v>
      </c>
      <c r="Q73" s="2">
        <v>0.305838092424089</v>
      </c>
      <c r="R73" s="2">
        <v>0.267305209648912</v>
      </c>
      <c r="S73" s="2">
        <v>0</v>
      </c>
      <c r="T73" s="2">
        <v>0</v>
      </c>
      <c r="U73" s="2">
        <v>0.437030174189841</v>
      </c>
      <c r="V73" s="2">
        <v>0.196442304477213</v>
      </c>
      <c r="W73" s="2">
        <v>0.527701321052284</v>
      </c>
      <c r="X73" s="2">
        <v>0.463574456324377</v>
      </c>
      <c r="Y73" s="2">
        <v>0.549649803004236</v>
      </c>
      <c r="Z73" s="2">
        <v>1.08703831104614</v>
      </c>
      <c r="AA73" s="2">
        <v>0.733452798473634</v>
      </c>
      <c r="AB73" s="2">
        <v>1.10497441857885</v>
      </c>
      <c r="AC73" s="2">
        <v>0.818652601405856</v>
      </c>
      <c r="AD73" s="2">
        <v>1.21388057148739</v>
      </c>
      <c r="AE73" s="2">
        <v>0.22907418282892</v>
      </c>
      <c r="AF73" s="2">
        <v>0.88370097592091</v>
      </c>
      <c r="AG73" s="2">
        <v>1.03552674100302</v>
      </c>
      <c r="AH73" s="2">
        <v>1.14248077744628</v>
      </c>
      <c r="AI73" s="2">
        <v>0.443515084488203</v>
      </c>
      <c r="AJ73" s="2">
        <v>0.854420242900419</v>
      </c>
      <c r="AK73" s="2">
        <v>0.614686376163474</v>
      </c>
      <c r="AL73" s="2">
        <v>0</v>
      </c>
      <c r="AM73" s="2">
        <v>0.781646390903315</v>
      </c>
      <c r="AN73" s="2">
        <v>0.368445537868741</v>
      </c>
      <c r="AO73" s="2">
        <v>0.471371124023159</v>
      </c>
      <c r="AP73" s="7">
        <f t="shared" si="2"/>
        <v>0.00318122990791741</v>
      </c>
      <c r="AQ73" s="2">
        <v>0.0349513934916223</v>
      </c>
    </row>
    <row r="74" spans="1:43">
      <c r="A74" s="2" t="s">
        <v>187</v>
      </c>
      <c r="B74" s="2" t="s">
        <v>188</v>
      </c>
      <c r="C74" s="2">
        <v>0.139133692093126</v>
      </c>
      <c r="D74" s="2">
        <v>0.131436895333628</v>
      </c>
      <c r="E74" s="2">
        <v>0.528586986735201</v>
      </c>
      <c r="F74" s="2">
        <v>0.343345989666422</v>
      </c>
      <c r="G74" s="2">
        <v>0.456291353594258</v>
      </c>
      <c r="H74" s="2">
        <v>0.24051621887903</v>
      </c>
      <c r="I74" s="2">
        <v>0.139010880036267</v>
      </c>
      <c r="J74" s="2">
        <v>0.166848069567835</v>
      </c>
      <c r="K74" s="2">
        <v>0.219747944881299</v>
      </c>
      <c r="L74" s="2">
        <v>0.658059003367975</v>
      </c>
      <c r="M74" s="2">
        <v>0.372897022749088</v>
      </c>
      <c r="N74" s="2">
        <v>1.17103927500849</v>
      </c>
      <c r="O74" s="2">
        <v>0.340349332567506</v>
      </c>
      <c r="P74" s="2">
        <v>0.32692095856446</v>
      </c>
      <c r="Q74" s="2">
        <v>0.578744466022852</v>
      </c>
      <c r="R74" s="2">
        <v>0.234373768355337</v>
      </c>
      <c r="S74" s="2">
        <v>0.490717935564869</v>
      </c>
      <c r="T74" s="2">
        <v>0.191598499582771</v>
      </c>
      <c r="U74" s="2">
        <v>1.42916706066341</v>
      </c>
      <c r="V74" s="2">
        <v>0.589849366369077</v>
      </c>
      <c r="W74" s="2">
        <v>0.358297203782659</v>
      </c>
      <c r="X74" s="2">
        <v>1.34171463095617</v>
      </c>
      <c r="Y74" s="2">
        <v>0.505969023957542</v>
      </c>
      <c r="Z74" s="2">
        <v>1.22879670636797</v>
      </c>
      <c r="AA74" s="2">
        <v>0.686080568728121</v>
      </c>
      <c r="AB74" s="2">
        <v>1.17338053149701</v>
      </c>
      <c r="AC74" s="2">
        <v>1.17734458162523</v>
      </c>
      <c r="AD74" s="2">
        <v>0.486016575641746</v>
      </c>
      <c r="AE74" s="2">
        <v>0.336315918102332</v>
      </c>
      <c r="AF74" s="2">
        <v>0.438076138689722</v>
      </c>
      <c r="AG74" s="2">
        <v>0.995469773499501</v>
      </c>
      <c r="AH74" s="2">
        <v>0.704786183394035</v>
      </c>
      <c r="AI74" s="2">
        <v>1.34618200323823</v>
      </c>
      <c r="AJ74" s="2">
        <v>0.986279329489884</v>
      </c>
      <c r="AK74" s="2">
        <v>2.37341257243356</v>
      </c>
      <c r="AL74" s="2">
        <v>1.50473424908327</v>
      </c>
      <c r="AM74" s="2">
        <v>1.03360577936851</v>
      </c>
      <c r="AN74" s="2">
        <v>0.476287633839099</v>
      </c>
      <c r="AO74" s="2">
        <v>0.46080202273065</v>
      </c>
      <c r="AP74" s="7">
        <f t="shared" si="2"/>
        <v>0.000851172424125017</v>
      </c>
      <c r="AQ74" s="2">
        <v>0.0164197099025978</v>
      </c>
    </row>
    <row r="75" spans="1:43">
      <c r="A75" s="2" t="s">
        <v>189</v>
      </c>
      <c r="B75" s="2" t="s">
        <v>190</v>
      </c>
      <c r="C75" s="2">
        <v>0.509710929687317</v>
      </c>
      <c r="D75" s="2">
        <v>0.517589429210354</v>
      </c>
      <c r="E75" s="2">
        <v>0.77191927200813</v>
      </c>
      <c r="F75" s="2">
        <v>0.21753982551384</v>
      </c>
      <c r="G75" s="2">
        <v>0.178030727823259</v>
      </c>
      <c r="H75" s="2">
        <v>0.144721750546054</v>
      </c>
      <c r="I75" s="2">
        <v>0.287761375871253</v>
      </c>
      <c r="J75" s="2">
        <v>0.466464603004543</v>
      </c>
      <c r="K75" s="2">
        <v>0.0802925183220132</v>
      </c>
      <c r="L75" s="2">
        <v>0.555965532356417</v>
      </c>
      <c r="M75" s="2">
        <v>0.637559104573123</v>
      </c>
      <c r="N75" s="2">
        <v>0.784665841608743</v>
      </c>
      <c r="O75" s="2">
        <v>0.0894348611126293</v>
      </c>
      <c r="P75" s="2">
        <v>0.915700773594836</v>
      </c>
      <c r="Q75" s="2">
        <v>0.709861494679241</v>
      </c>
      <c r="R75" s="2">
        <v>0.421452381661391</v>
      </c>
      <c r="S75" s="2">
        <v>0.553375237600002</v>
      </c>
      <c r="T75" s="2">
        <v>0.198833687678903</v>
      </c>
      <c r="U75" s="2">
        <v>0.0269469277807637</v>
      </c>
      <c r="V75" s="2">
        <v>0.655155983549002</v>
      </c>
      <c r="W75" s="2">
        <v>0.211380358716966</v>
      </c>
      <c r="X75" s="2">
        <v>0.17032545015731</v>
      </c>
      <c r="Y75" s="2">
        <v>0</v>
      </c>
      <c r="Z75" s="2">
        <v>2.13242249645268</v>
      </c>
      <c r="AA75" s="2">
        <v>1.06941447379526</v>
      </c>
      <c r="AB75" s="2">
        <v>0.926255745189077</v>
      </c>
      <c r="AC75" s="2">
        <v>1.61875216935209</v>
      </c>
      <c r="AD75" s="2">
        <v>0.246103934799483</v>
      </c>
      <c r="AE75" s="2">
        <v>0.249865947830908</v>
      </c>
      <c r="AF75" s="2">
        <v>0.392783947440928</v>
      </c>
      <c r="AG75" s="2">
        <v>1.49293400506342</v>
      </c>
      <c r="AH75" s="2">
        <v>0.388051916452073</v>
      </c>
      <c r="AI75" s="2">
        <v>0.0796052715748057</v>
      </c>
      <c r="AJ75" s="2">
        <v>1.60628341845348</v>
      </c>
      <c r="AK75" s="2">
        <v>0.175727987538499</v>
      </c>
      <c r="AL75" s="2">
        <v>0.886308372552607</v>
      </c>
      <c r="AM75" s="2">
        <v>0.866500745115024</v>
      </c>
      <c r="AN75" s="2">
        <v>0.395856002915482</v>
      </c>
      <c r="AO75" s="2">
        <v>0.456844388359913</v>
      </c>
      <c r="AP75" s="7">
        <f t="shared" si="2"/>
        <v>0.00546460468055326</v>
      </c>
      <c r="AQ75" s="2">
        <v>0.0482222296012653</v>
      </c>
    </row>
    <row r="76" spans="1:43">
      <c r="A76" s="2" t="s">
        <v>191</v>
      </c>
      <c r="B76" s="2" t="s">
        <v>192</v>
      </c>
      <c r="C76" s="2">
        <v>0.17124146719154</v>
      </c>
      <c r="D76" s="2">
        <v>0.44325959874582</v>
      </c>
      <c r="E76" s="2">
        <v>0.256091281504468</v>
      </c>
      <c r="F76" s="2">
        <v>0.223655402937924</v>
      </c>
      <c r="G76" s="2">
        <v>0.649742065717169</v>
      </c>
      <c r="H76" s="2">
        <v>1.16498434069457</v>
      </c>
      <c r="I76" s="2">
        <v>0.32671983906613</v>
      </c>
      <c r="J76" s="2">
        <v>0.650352475421859</v>
      </c>
      <c r="K76" s="2">
        <v>0.0898008428601464</v>
      </c>
      <c r="L76" s="2">
        <v>0</v>
      </c>
      <c r="M76" s="2">
        <v>1.15108254691827</v>
      </c>
      <c r="N76" s="2">
        <v>0.721097975959427</v>
      </c>
      <c r="O76" s="2">
        <v>0.452639769297807</v>
      </c>
      <c r="P76" s="2">
        <v>0.365249622672017</v>
      </c>
      <c r="Q76" s="2">
        <v>0.300044549297411</v>
      </c>
      <c r="R76" s="2">
        <v>0.785099573818103</v>
      </c>
      <c r="S76" s="2">
        <v>0</v>
      </c>
      <c r="T76" s="2">
        <v>0.236617447736485</v>
      </c>
      <c r="U76" s="2">
        <v>0.144533521733187</v>
      </c>
      <c r="V76" s="2">
        <v>0.419007255826395</v>
      </c>
      <c r="W76" s="2">
        <v>0.268348114966929</v>
      </c>
      <c r="X76" s="2">
        <v>0.0482053160822576</v>
      </c>
      <c r="Y76" s="2">
        <v>0.0596060630741349</v>
      </c>
      <c r="Z76" s="2">
        <v>0.990965085780625</v>
      </c>
      <c r="AA76" s="2">
        <v>1.25726986761368</v>
      </c>
      <c r="AB76" s="2">
        <v>0.810396743129499</v>
      </c>
      <c r="AC76" s="2">
        <v>0.770723931635164</v>
      </c>
      <c r="AD76" s="2">
        <v>1.11907638276746</v>
      </c>
      <c r="AE76" s="2">
        <v>1.24312868643465</v>
      </c>
      <c r="AF76" s="2">
        <v>0.991144118494437</v>
      </c>
      <c r="AG76" s="2">
        <v>0.673931412728047</v>
      </c>
      <c r="AH76" s="2">
        <v>0.808965887090177</v>
      </c>
      <c r="AI76" s="2">
        <v>0.517434265236237</v>
      </c>
      <c r="AJ76" s="2">
        <v>0.36094760066409</v>
      </c>
      <c r="AK76" s="2">
        <v>0.513443914207137</v>
      </c>
      <c r="AL76" s="2">
        <v>1.12816799753242</v>
      </c>
      <c r="AM76" s="2">
        <v>0.860430453331817</v>
      </c>
      <c r="AN76" s="2">
        <v>0.388146916153132</v>
      </c>
      <c r="AO76" s="2">
        <v>0.451107831725532</v>
      </c>
      <c r="AP76" s="7">
        <f t="shared" si="2"/>
        <v>0.000140780590019962</v>
      </c>
      <c r="AQ76" s="2">
        <v>0.00496925529453439</v>
      </c>
    </row>
    <row r="77" spans="1:43">
      <c r="A77" s="2" t="s">
        <v>193</v>
      </c>
      <c r="B77" s="2" t="s">
        <v>194</v>
      </c>
      <c r="C77" s="2">
        <v>0.263551320599479</v>
      </c>
      <c r="D77" s="2">
        <v>0.764146915629297</v>
      </c>
      <c r="E77" s="2">
        <v>0.713592432092521</v>
      </c>
      <c r="F77" s="2">
        <v>0.280442907590131</v>
      </c>
      <c r="G77" s="2">
        <v>0.511663115397555</v>
      </c>
      <c r="H77" s="2">
        <v>0.274507804416537</v>
      </c>
      <c r="I77" s="2">
        <v>0.559585198617329</v>
      </c>
      <c r="J77" s="2">
        <v>0.40824527660215</v>
      </c>
      <c r="K77" s="2">
        <v>0.557821706237144</v>
      </c>
      <c r="L77" s="2">
        <v>0.44721379149628</v>
      </c>
      <c r="M77" s="2">
        <v>0.374477094879381</v>
      </c>
      <c r="N77" s="2">
        <v>0.246325479391099</v>
      </c>
      <c r="O77" s="2">
        <v>0.370160952938382</v>
      </c>
      <c r="P77" s="2">
        <v>0.433854710528401</v>
      </c>
      <c r="Q77" s="2">
        <v>0.393656009291624</v>
      </c>
      <c r="R77" s="2">
        <v>0.402534319641678</v>
      </c>
      <c r="S77" s="2">
        <v>0.425718304481695</v>
      </c>
      <c r="T77" s="2">
        <v>0.133984964743196</v>
      </c>
      <c r="U77" s="2">
        <v>0.253301121139179</v>
      </c>
      <c r="V77" s="2">
        <v>0.370941585581971</v>
      </c>
      <c r="W77" s="2">
        <v>0.425009444654325</v>
      </c>
      <c r="X77" s="2">
        <v>0.436258110544431</v>
      </c>
      <c r="Y77" s="2">
        <v>0.215673846543053</v>
      </c>
      <c r="Z77" s="2">
        <v>1.22745302489573</v>
      </c>
      <c r="AA77" s="2">
        <v>0.879381046425329</v>
      </c>
      <c r="AB77" s="2">
        <v>1.2676700384923</v>
      </c>
      <c r="AC77" s="2">
        <v>0.845709108534473</v>
      </c>
      <c r="AD77" s="2">
        <v>1.4058106841612</v>
      </c>
      <c r="AE77" s="2">
        <v>1.30039723214188</v>
      </c>
      <c r="AF77" s="2">
        <v>0.656485149822794</v>
      </c>
      <c r="AG77" s="2">
        <v>0.510455680483975</v>
      </c>
      <c r="AH77" s="2">
        <v>0.634866919168436</v>
      </c>
      <c r="AI77" s="2">
        <v>0.474788584035448</v>
      </c>
      <c r="AJ77" s="2">
        <v>1.03422808824969</v>
      </c>
      <c r="AK77" s="2">
        <v>0.413647773135891</v>
      </c>
      <c r="AL77" s="2">
        <v>0.991165235281196</v>
      </c>
      <c r="AM77" s="2">
        <v>0.895542966525257</v>
      </c>
      <c r="AN77" s="2">
        <v>0.402724626653776</v>
      </c>
      <c r="AO77" s="2">
        <v>0.449698832671718</v>
      </c>
      <c r="AP77" s="7">
        <f t="shared" si="2"/>
        <v>7.91669816121056e-7</v>
      </c>
      <c r="AQ77" s="2">
        <v>0.000109448352078737</v>
      </c>
    </row>
    <row r="78" spans="1:43">
      <c r="A78" s="2" t="s">
        <v>195</v>
      </c>
      <c r="B78" s="2" t="s">
        <v>196</v>
      </c>
      <c r="C78" s="2">
        <v>0</v>
      </c>
      <c r="D78" s="2">
        <v>0</v>
      </c>
      <c r="E78" s="2">
        <v>0.296190983946449</v>
      </c>
      <c r="F78" s="2">
        <v>0</v>
      </c>
      <c r="G78" s="2">
        <v>0</v>
      </c>
      <c r="H78" s="2">
        <v>0.434680275661458</v>
      </c>
      <c r="I78" s="2">
        <v>0.616252054173514</v>
      </c>
      <c r="J78" s="2">
        <v>0.64751250828028</v>
      </c>
      <c r="K78" s="2">
        <v>0</v>
      </c>
      <c r="L78" s="2">
        <v>0</v>
      </c>
      <c r="M78" s="2">
        <v>0.571986111165974</v>
      </c>
      <c r="N78" s="2">
        <v>0.294994626528857</v>
      </c>
      <c r="O78" s="2">
        <v>0.628528329485978</v>
      </c>
      <c r="P78" s="2">
        <v>0.501493529541737</v>
      </c>
      <c r="Q78" s="2">
        <v>0.326572878351146</v>
      </c>
      <c r="R78" s="2">
        <v>0.460689843628204</v>
      </c>
      <c r="S78" s="2">
        <v>0.686887993338415</v>
      </c>
      <c r="T78" s="2">
        <v>0.347021058684879</v>
      </c>
      <c r="U78" s="2">
        <v>0</v>
      </c>
      <c r="V78" s="2">
        <v>0.559024643060153</v>
      </c>
      <c r="W78" s="2">
        <v>0</v>
      </c>
      <c r="X78" s="2">
        <v>0.321368773881717</v>
      </c>
      <c r="Y78" s="2">
        <v>0.184278286603242</v>
      </c>
      <c r="Z78" s="2">
        <v>0.882126886528787</v>
      </c>
      <c r="AA78" s="2">
        <v>0.623462104121983</v>
      </c>
      <c r="AB78" s="2">
        <v>0.981720161068663</v>
      </c>
      <c r="AC78" s="2">
        <v>0.636214439052899</v>
      </c>
      <c r="AD78" s="2">
        <v>1.05097214923804</v>
      </c>
      <c r="AE78" s="2">
        <v>0.919944409386206</v>
      </c>
      <c r="AF78" s="2">
        <v>0.707564676620045</v>
      </c>
      <c r="AG78" s="2">
        <v>0.51965795680235</v>
      </c>
      <c r="AH78" s="2">
        <v>0</v>
      </c>
      <c r="AI78" s="2">
        <v>0</v>
      </c>
      <c r="AJ78" s="2">
        <v>0.611346674187517</v>
      </c>
      <c r="AK78" s="2">
        <v>0.980605560091377</v>
      </c>
      <c r="AL78" s="2">
        <v>0.73705955334038</v>
      </c>
      <c r="AM78" s="2">
        <v>0.665436505418327</v>
      </c>
      <c r="AN78" s="2">
        <v>0.299020952014435</v>
      </c>
      <c r="AO78" s="2">
        <v>0.4493606070296</v>
      </c>
      <c r="AP78" s="7">
        <f t="shared" si="2"/>
        <v>0.000831930091166931</v>
      </c>
      <c r="AQ78" s="2">
        <v>0.016237317897011</v>
      </c>
    </row>
    <row r="79" spans="1:43">
      <c r="A79" s="2" t="s">
        <v>197</v>
      </c>
      <c r="B79" s="2" t="s">
        <v>198</v>
      </c>
      <c r="C79" s="2">
        <v>0.214051833989424</v>
      </c>
      <c r="D79" s="2">
        <v>0.893770888268668</v>
      </c>
      <c r="E79" s="2">
        <v>0.781944197618625</v>
      </c>
      <c r="F79" s="2">
        <v>0.294421370273751</v>
      </c>
      <c r="G79" s="2">
        <v>0.32592239542447</v>
      </c>
      <c r="H79" s="2">
        <v>0.125665861684118</v>
      </c>
      <c r="I79" s="2">
        <v>0.4170326401088</v>
      </c>
      <c r="J79" s="2">
        <v>0.261986968810771</v>
      </c>
      <c r="K79" s="2">
        <v>0.181714646728767</v>
      </c>
      <c r="L79" s="2">
        <v>0.503809085209208</v>
      </c>
      <c r="M79" s="2">
        <v>0.168672699908751</v>
      </c>
      <c r="N79" s="2">
        <v>0.521455147904545</v>
      </c>
      <c r="O79" s="2">
        <v>0.15750472762613</v>
      </c>
      <c r="P79" s="2">
        <v>0.185523617865151</v>
      </c>
      <c r="Q79" s="2">
        <v>0.231131878422193</v>
      </c>
      <c r="R79" s="2">
        <v>0.0753219135970067</v>
      </c>
      <c r="S79" s="2">
        <v>0.155764881694815</v>
      </c>
      <c r="T79" s="2">
        <v>0.0758354900446492</v>
      </c>
      <c r="U79" s="2">
        <v>0.250361456290368</v>
      </c>
      <c r="V79" s="2">
        <v>0.946162269702745</v>
      </c>
      <c r="W79" s="2">
        <v>0.155162178207135</v>
      </c>
      <c r="X79" s="2">
        <v>1.20432948012174</v>
      </c>
      <c r="Y79" s="2">
        <v>0.757588511591104</v>
      </c>
      <c r="Z79" s="2">
        <v>1.01783871522552</v>
      </c>
      <c r="AA79" s="2">
        <v>0.575000857600711</v>
      </c>
      <c r="AB79" s="2">
        <v>0.955836766991523</v>
      </c>
      <c r="AC79" s="2">
        <v>1.98440153711882</v>
      </c>
      <c r="AD79" s="2">
        <v>0.325042932754034</v>
      </c>
      <c r="AE79" s="2">
        <v>0.434438458199433</v>
      </c>
      <c r="AF79" s="2">
        <v>0.249861921722512</v>
      </c>
      <c r="AG79" s="2">
        <v>0.980854393464435</v>
      </c>
      <c r="AH79" s="2">
        <v>0.602004864982405</v>
      </c>
      <c r="AI79" s="2">
        <v>1.13935044941441</v>
      </c>
      <c r="AJ79" s="2">
        <v>1.03356213326691</v>
      </c>
      <c r="AK79" s="2">
        <v>1.03411943283973</v>
      </c>
      <c r="AL79" s="2">
        <v>0.942181007437184</v>
      </c>
      <c r="AM79" s="2">
        <v>0.867268728539818</v>
      </c>
      <c r="AN79" s="2">
        <v>0.386310180047519</v>
      </c>
      <c r="AO79" s="2">
        <v>0.445433078969574</v>
      </c>
      <c r="AP79" s="7">
        <f t="shared" si="2"/>
        <v>0.000671226420522995</v>
      </c>
      <c r="AQ79" s="2">
        <v>0.0144618783330861</v>
      </c>
    </row>
    <row r="80" spans="1:43">
      <c r="A80" s="2" t="s">
        <v>199</v>
      </c>
      <c r="B80" s="2" t="s">
        <v>200</v>
      </c>
      <c r="C80" s="2">
        <v>0.23478810540715</v>
      </c>
      <c r="D80" s="2">
        <v>0.501273124962042</v>
      </c>
      <c r="E80" s="2">
        <v>0.203232582830948</v>
      </c>
      <c r="F80" s="2">
        <v>0.295295024191477</v>
      </c>
      <c r="G80" s="2">
        <v>0.22569249747673</v>
      </c>
      <c r="H80" s="2">
        <v>0.825068485319497</v>
      </c>
      <c r="I80" s="2">
        <v>0.383386694622315</v>
      </c>
      <c r="J80" s="2">
        <v>0.431675005520186</v>
      </c>
      <c r="K80" s="2">
        <v>0.342299683372793</v>
      </c>
      <c r="L80" s="2">
        <v>0.129836262047307</v>
      </c>
      <c r="M80" s="2">
        <v>0.580281489850011</v>
      </c>
      <c r="N80" s="2">
        <v>0.225467273474917</v>
      </c>
      <c r="O80" s="2">
        <v>0.704051101092198</v>
      </c>
      <c r="P80" s="2">
        <v>0.489576213810816</v>
      </c>
      <c r="Q80" s="2">
        <v>0.364993216980692</v>
      </c>
      <c r="R80" s="2">
        <v>0.447377133318035</v>
      </c>
      <c r="S80" s="2">
        <v>0.219593348253969</v>
      </c>
      <c r="T80" s="2">
        <v>0.366850833466872</v>
      </c>
      <c r="U80" s="2">
        <v>0.111707264254802</v>
      </c>
      <c r="V80" s="2">
        <v>0.218385327849667</v>
      </c>
      <c r="W80" s="2">
        <v>0.327564598437284</v>
      </c>
      <c r="X80" s="2">
        <v>0.928755756518163</v>
      </c>
      <c r="Y80" s="2">
        <v>0.788529063415846</v>
      </c>
      <c r="Z80" s="2">
        <v>1.40213161628757</v>
      </c>
      <c r="AA80" s="2">
        <v>1.57907432485044</v>
      </c>
      <c r="AB80" s="2">
        <v>1.37798259896392</v>
      </c>
      <c r="AC80" s="2">
        <v>0.795461309581328</v>
      </c>
      <c r="AD80" s="2">
        <v>0.595138131637744</v>
      </c>
      <c r="AE80" s="2">
        <v>0.6102565411987</v>
      </c>
      <c r="AF80" s="2">
        <v>2.67727174937314</v>
      </c>
      <c r="AG80" s="2">
        <v>0.509373059740636</v>
      </c>
      <c r="AH80" s="2">
        <v>0.473353418807303</v>
      </c>
      <c r="AI80" s="2">
        <v>0.588510400570885</v>
      </c>
      <c r="AJ80" s="2">
        <v>0.599359484497566</v>
      </c>
      <c r="AK80" s="2">
        <v>0.431726784199522</v>
      </c>
      <c r="AL80" s="2">
        <v>0.371208601630409</v>
      </c>
      <c r="AM80" s="2">
        <v>0.923911386256859</v>
      </c>
      <c r="AN80" s="2">
        <v>0.406333916803205</v>
      </c>
      <c r="AO80" s="2">
        <v>0.4397974988158</v>
      </c>
      <c r="AP80" s="7">
        <f t="shared" si="2"/>
        <v>0.00159921709115245</v>
      </c>
      <c r="AQ80" s="2">
        <v>0.0232728171422978</v>
      </c>
    </row>
    <row r="81" spans="1:43">
      <c r="A81" s="2" t="s">
        <v>201</v>
      </c>
      <c r="B81" s="2" t="s">
        <v>202</v>
      </c>
      <c r="C81" s="2">
        <v>1.20872395005903</v>
      </c>
      <c r="D81" s="2">
        <v>0.269219020097155</v>
      </c>
      <c r="E81" s="2">
        <v>1.02345376914419</v>
      </c>
      <c r="F81" s="2">
        <v>0.296168678109203</v>
      </c>
      <c r="G81" s="2">
        <v>0</v>
      </c>
      <c r="H81" s="2">
        <v>0.0278112972579606</v>
      </c>
      <c r="I81" s="2">
        <v>0.27093840312801</v>
      </c>
      <c r="J81" s="2">
        <v>0.230037338467994</v>
      </c>
      <c r="K81" s="2">
        <v>0.066558271766932</v>
      </c>
      <c r="L81" s="2">
        <v>0.774578725718122</v>
      </c>
      <c r="M81" s="2">
        <v>0.438470016156237</v>
      </c>
      <c r="N81" s="2">
        <v>1.00814661928212</v>
      </c>
      <c r="O81" s="2">
        <v>0.51226301003956</v>
      </c>
      <c r="P81" s="2">
        <v>0.305663044017411</v>
      </c>
      <c r="Q81" s="2">
        <v>0.179294913604551</v>
      </c>
      <c r="R81" s="2">
        <v>0.794908939309806</v>
      </c>
      <c r="S81" s="2">
        <v>0.350178192682329</v>
      </c>
      <c r="T81" s="2">
        <v>0.0903058662369144</v>
      </c>
      <c r="U81" s="2">
        <v>0.375297212364818</v>
      </c>
      <c r="V81" s="2">
        <v>0.0621718995552881</v>
      </c>
      <c r="W81" s="2">
        <v>0.0337309083058989</v>
      </c>
      <c r="X81" s="2">
        <v>0.277983989407685</v>
      </c>
      <c r="Y81" s="2">
        <v>0.0295755274795326</v>
      </c>
      <c r="Z81" s="2">
        <v>0.297625446102249</v>
      </c>
      <c r="AA81" s="2">
        <v>0.879381046425329</v>
      </c>
      <c r="AB81" s="2">
        <v>1.11298594531701</v>
      </c>
      <c r="AC81" s="2">
        <v>0.76222045796617</v>
      </c>
      <c r="AD81" s="2">
        <v>1.15158067604286</v>
      </c>
      <c r="AE81" s="2">
        <v>0.969917598952387</v>
      </c>
      <c r="AF81" s="2">
        <v>0.42247549503736</v>
      </c>
      <c r="AG81" s="2">
        <v>0.792478384123583</v>
      </c>
      <c r="AH81" s="2">
        <v>0.685208789410867</v>
      </c>
      <c r="AI81" s="2">
        <v>1.33694210564473</v>
      </c>
      <c r="AJ81" s="2">
        <v>0.86241170269372</v>
      </c>
      <c r="AK81" s="2">
        <v>1.04062787682263</v>
      </c>
      <c r="AL81" s="2">
        <v>0.832731873348218</v>
      </c>
      <c r="AM81" s="2">
        <v>0.857429799837471</v>
      </c>
      <c r="AN81" s="2">
        <v>0.37502085183438</v>
      </c>
      <c r="AO81" s="2">
        <v>0.437377907678818</v>
      </c>
      <c r="AP81" s="7">
        <f t="shared" si="2"/>
        <v>0.000181232780872786</v>
      </c>
      <c r="AQ81" s="2">
        <v>0.00556787376792498</v>
      </c>
    </row>
    <row r="82" spans="1:43">
      <c r="A82" s="2" t="s">
        <v>203</v>
      </c>
      <c r="B82" s="2" t="s">
        <v>204</v>
      </c>
      <c r="C82" s="2">
        <v>0.107694828975929</v>
      </c>
      <c r="D82" s="2">
        <v>0.968100718733202</v>
      </c>
      <c r="E82" s="2">
        <v>0.2642934933676</v>
      </c>
      <c r="F82" s="2">
        <v>0.228897326444281</v>
      </c>
      <c r="G82" s="2">
        <v>0.255831557698778</v>
      </c>
      <c r="H82" s="2">
        <v>0.384722945401788</v>
      </c>
      <c r="I82" s="2">
        <v>0.108021193403978</v>
      </c>
      <c r="J82" s="2">
        <v>0.709281793609648</v>
      </c>
      <c r="K82" s="2">
        <v>0.756440041033703</v>
      </c>
      <c r="L82" s="2">
        <v>0.195309248891676</v>
      </c>
      <c r="M82" s="2">
        <v>0.0675480835700149</v>
      </c>
      <c r="N82" s="2">
        <v>0.348630013170467</v>
      </c>
      <c r="O82" s="2">
        <v>0.0611138217602967</v>
      </c>
      <c r="P82" s="2">
        <v>0.125937039210545</v>
      </c>
      <c r="Q82" s="2">
        <v>0.342428891118895</v>
      </c>
      <c r="R82" s="2">
        <v>0.151694830639553</v>
      </c>
      <c r="S82" s="2">
        <v>1.02594012304254</v>
      </c>
      <c r="T82" s="2">
        <v>1.11341505701596</v>
      </c>
      <c r="U82" s="2">
        <v>0.357169279130487</v>
      </c>
      <c r="V82" s="2">
        <v>0.353178185709031</v>
      </c>
      <c r="W82" s="2">
        <v>0.242112964062341</v>
      </c>
      <c r="X82" s="2">
        <v>0.968123431318673</v>
      </c>
      <c r="Y82" s="2">
        <v>1.16527578269358</v>
      </c>
      <c r="Z82" s="2">
        <v>0.0960732252655114</v>
      </c>
      <c r="AA82" s="2">
        <v>1.83227072521439</v>
      </c>
      <c r="AB82" s="2">
        <v>0.769106566863585</v>
      </c>
      <c r="AC82" s="2">
        <v>1.30489668666014</v>
      </c>
      <c r="AD82" s="2">
        <v>1.13378070591586</v>
      </c>
      <c r="AE82" s="2">
        <v>0.454865455394369</v>
      </c>
      <c r="AF82" s="2">
        <v>0.641890999309294</v>
      </c>
      <c r="AG82" s="2">
        <v>0.151025593695683</v>
      </c>
      <c r="AH82" s="2">
        <v>1.40258044036551</v>
      </c>
      <c r="AI82" s="2">
        <v>1.62480045375005</v>
      </c>
      <c r="AJ82" s="2">
        <v>1.24333795284106</v>
      </c>
      <c r="AK82" s="2">
        <v>2.09210316028345</v>
      </c>
      <c r="AL82" s="2">
        <v>0.586279977008028</v>
      </c>
      <c r="AM82" s="2">
        <v>1.02561630327438</v>
      </c>
      <c r="AN82" s="2">
        <v>0.447876550000129</v>
      </c>
      <c r="AO82" s="2">
        <v>0.436690162364074</v>
      </c>
      <c r="AP82" s="7">
        <f t="shared" si="2"/>
        <v>0.00138203840266116</v>
      </c>
      <c r="AQ82" s="2">
        <v>0.0218362067620466</v>
      </c>
    </row>
    <row r="83" spans="1:43">
      <c r="A83" s="2" t="s">
        <v>205</v>
      </c>
      <c r="B83" s="2" t="s">
        <v>206</v>
      </c>
      <c r="C83" s="2">
        <v>0.785302665948701</v>
      </c>
      <c r="D83" s="2">
        <v>0.535718656152924</v>
      </c>
      <c r="E83" s="2">
        <v>0.729085498945105</v>
      </c>
      <c r="F83" s="2">
        <v>0.227150018608829</v>
      </c>
      <c r="G83" s="2">
        <v>0.0981271728159695</v>
      </c>
      <c r="H83" s="2">
        <v>0.913652617326335</v>
      </c>
      <c r="I83" s="2">
        <v>0.510887119623732</v>
      </c>
      <c r="J83" s="2">
        <v>0.48847434835179</v>
      </c>
      <c r="K83" s="2">
        <v>0.239821074461803</v>
      </c>
      <c r="L83" s="2">
        <v>0.234149156341725</v>
      </c>
      <c r="M83" s="2">
        <v>0.866669563465572</v>
      </c>
      <c r="N83" s="2">
        <v>0.630712416989306</v>
      </c>
      <c r="O83" s="2">
        <v>0.190794370373609</v>
      </c>
      <c r="P83" s="2">
        <v>0.353976486169794</v>
      </c>
      <c r="Q83" s="2">
        <v>0.187832766633339</v>
      </c>
      <c r="R83" s="2">
        <v>0.956062800959216</v>
      </c>
      <c r="S83" s="2">
        <v>0.217836601467937</v>
      </c>
      <c r="T83" s="2">
        <v>0.266362109909474</v>
      </c>
      <c r="U83" s="2">
        <v>0.307684920842175</v>
      </c>
      <c r="V83" s="2">
        <v>0.334369879961213</v>
      </c>
      <c r="W83" s="2">
        <v>0.35904677952279</v>
      </c>
      <c r="X83" s="2">
        <v>0.124530399879165</v>
      </c>
      <c r="Y83" s="2">
        <v>0.0582410387289257</v>
      </c>
      <c r="Z83" s="2">
        <v>0.856596938556133</v>
      </c>
      <c r="AA83" s="2">
        <v>2.07022089071771</v>
      </c>
      <c r="AB83" s="2">
        <v>2.41023700561176</v>
      </c>
      <c r="AC83" s="2">
        <v>0.899049079730888</v>
      </c>
      <c r="AD83" s="2">
        <v>1.98392275741659</v>
      </c>
      <c r="AE83" s="2">
        <v>1.08372515475274</v>
      </c>
      <c r="AF83" s="2">
        <v>0.701022471217442</v>
      </c>
      <c r="AG83" s="2">
        <v>0.389743467601762</v>
      </c>
      <c r="AH83" s="2">
        <v>0.506215472993335</v>
      </c>
      <c r="AI83" s="2">
        <v>1.11660608610732</v>
      </c>
      <c r="AJ83" s="2">
        <v>0.207777954625823</v>
      </c>
      <c r="AK83" s="2">
        <v>0.0491749100930779</v>
      </c>
      <c r="AL83" s="2">
        <v>0.244921139220064</v>
      </c>
      <c r="AM83" s="2">
        <v>0.963016409895742</v>
      </c>
      <c r="AN83" s="2">
        <v>0.418108194064323</v>
      </c>
      <c r="AO83" s="2">
        <v>0.434165181161958</v>
      </c>
      <c r="AP83" s="7">
        <f t="shared" si="2"/>
        <v>0.00364797353201016</v>
      </c>
      <c r="AQ83" s="2">
        <v>0.0373579511704003</v>
      </c>
    </row>
    <row r="84" spans="1:43">
      <c r="A84" s="2" t="s">
        <v>207</v>
      </c>
      <c r="B84" s="2" t="s">
        <v>208</v>
      </c>
      <c r="C84" s="2">
        <v>0.353854438063767</v>
      </c>
      <c r="D84" s="2">
        <v>0.315448548800706</v>
      </c>
      <c r="E84" s="2">
        <v>0.636127097829604</v>
      </c>
      <c r="F84" s="2">
        <v>0.377418492457746</v>
      </c>
      <c r="G84" s="2">
        <v>0.255831557698778</v>
      </c>
      <c r="H84" s="2">
        <v>0.414594338752931</v>
      </c>
      <c r="I84" s="2">
        <v>0.272709242364141</v>
      </c>
      <c r="J84" s="2">
        <v>0.319496303427769</v>
      </c>
      <c r="K84" s="2">
        <v>0.126777660508442</v>
      </c>
      <c r="L84" s="2">
        <v>0.684692082762294</v>
      </c>
      <c r="M84" s="2">
        <v>0.614648058683878</v>
      </c>
      <c r="N84" s="2">
        <v>0.6376651522947</v>
      </c>
      <c r="O84" s="2">
        <v>0.257373655868567</v>
      </c>
      <c r="P84" s="2">
        <v>0.370403056501604</v>
      </c>
      <c r="Q84" s="2">
        <v>0.184783533408771</v>
      </c>
      <c r="R84" s="2">
        <v>0.270808554467378</v>
      </c>
      <c r="S84" s="2">
        <v>0.458510911154287</v>
      </c>
      <c r="T84" s="2">
        <v>0.189186770217393</v>
      </c>
      <c r="U84" s="2">
        <v>0.22488436093401</v>
      </c>
      <c r="V84" s="2">
        <v>0.59664125455579</v>
      </c>
      <c r="W84" s="2">
        <v>0.244361691282734</v>
      </c>
      <c r="X84" s="2">
        <v>0.715045521886821</v>
      </c>
      <c r="Y84" s="2">
        <v>0.364916508285925</v>
      </c>
      <c r="Z84" s="2">
        <v>1.04605602614267</v>
      </c>
      <c r="AA84" s="2">
        <v>0.882648096752606</v>
      </c>
      <c r="AB84" s="2">
        <v>0.842442850082148</v>
      </c>
      <c r="AC84" s="2">
        <v>1.04360813210378</v>
      </c>
      <c r="AD84" s="2">
        <v>0.679494511804862</v>
      </c>
      <c r="AE84" s="2">
        <v>0.605879327514071</v>
      </c>
      <c r="AF84" s="2">
        <v>0.560616678346181</v>
      </c>
      <c r="AG84" s="2">
        <v>0.811965557503671</v>
      </c>
      <c r="AH84" s="2">
        <v>0.643257230875508</v>
      </c>
      <c r="AI84" s="2">
        <v>0.901245396043336</v>
      </c>
      <c r="AJ84" s="2">
        <v>1.25732300747934</v>
      </c>
      <c r="AK84" s="2">
        <v>1.022548865759</v>
      </c>
      <c r="AL84" s="2">
        <v>1.44886161419869</v>
      </c>
      <c r="AM84" s="2">
        <v>0.903534407277374</v>
      </c>
      <c r="AN84" s="2">
        <v>0.386355599661219</v>
      </c>
      <c r="AO84" s="2">
        <v>0.427604744821425</v>
      </c>
      <c r="AP84" s="7">
        <f t="shared" si="2"/>
        <v>3.43961621516887e-8</v>
      </c>
      <c r="AQ84" s="2">
        <v>1.90210776698839e-5</v>
      </c>
    </row>
    <row r="85" spans="1:43">
      <c r="A85" s="2" t="s">
        <v>209</v>
      </c>
      <c r="B85" s="2" t="s">
        <v>210</v>
      </c>
      <c r="C85" s="2">
        <v>0.890321846999762</v>
      </c>
      <c r="D85" s="2">
        <v>0</v>
      </c>
      <c r="E85" s="2">
        <v>0.469348789945911</v>
      </c>
      <c r="F85" s="2">
        <v>0</v>
      </c>
      <c r="G85" s="2">
        <v>0.48993495570259</v>
      </c>
      <c r="H85" s="2">
        <v>0.516054071342158</v>
      </c>
      <c r="I85" s="2">
        <v>0.526824672748909</v>
      </c>
      <c r="J85" s="2">
        <v>0.461494660506778</v>
      </c>
      <c r="K85" s="2">
        <v>0.234538671940618</v>
      </c>
      <c r="L85" s="2">
        <v>0.304060989751813</v>
      </c>
      <c r="M85" s="2">
        <v>0.517473622670875</v>
      </c>
      <c r="N85" s="2">
        <v>0.21156180286413</v>
      </c>
      <c r="O85" s="2">
        <v>0.337368170530418</v>
      </c>
      <c r="P85" s="2">
        <v>0.630651464895775</v>
      </c>
      <c r="Q85" s="2">
        <v>0.288152539721599</v>
      </c>
      <c r="R85" s="2">
        <v>0.621843705277614</v>
      </c>
      <c r="S85" s="2">
        <v>0.409907583407409</v>
      </c>
      <c r="T85" s="2">
        <v>0.236885417665971</v>
      </c>
      <c r="U85" s="2">
        <v>0.160701678401645</v>
      </c>
      <c r="V85" s="2">
        <v>0.23353646303541</v>
      </c>
      <c r="W85" s="2">
        <v>0.499967018667434</v>
      </c>
      <c r="X85" s="2">
        <v>0.60819040457115</v>
      </c>
      <c r="Y85" s="2">
        <v>0.244794365907516</v>
      </c>
      <c r="Z85" s="2">
        <v>0.830395149847357</v>
      </c>
      <c r="AA85" s="2">
        <v>1.01714166855883</v>
      </c>
      <c r="AB85" s="2">
        <v>0.730897747035426</v>
      </c>
      <c r="AC85" s="2">
        <v>0.723568304925289</v>
      </c>
      <c r="AD85" s="2">
        <v>0.919020196774799</v>
      </c>
      <c r="AE85" s="2">
        <v>1.24239915082055</v>
      </c>
      <c r="AF85" s="2">
        <v>0.626290355656932</v>
      </c>
      <c r="AG85" s="2">
        <v>1.21253523253882</v>
      </c>
      <c r="AH85" s="2">
        <v>1.13688723630823</v>
      </c>
      <c r="AI85" s="2">
        <v>0.818086317701798</v>
      </c>
      <c r="AJ85" s="2">
        <v>0.734548346000906</v>
      </c>
      <c r="AK85" s="2">
        <v>0.661691804928916</v>
      </c>
      <c r="AL85" s="2">
        <v>1.20929812489907</v>
      </c>
      <c r="AM85" s="2">
        <v>0.912519971999763</v>
      </c>
      <c r="AN85" s="2">
        <v>0.386678821589369</v>
      </c>
      <c r="AO85" s="2">
        <v>0.42374833806867</v>
      </c>
      <c r="AP85" s="7">
        <f t="shared" si="2"/>
        <v>4.82441706561095e-8</v>
      </c>
      <c r="AQ85" s="2">
        <v>2.00092697796209e-5</v>
      </c>
    </row>
    <row r="86" spans="1:43">
      <c r="A86" s="2" t="s">
        <v>211</v>
      </c>
      <c r="B86" s="2" t="s">
        <v>212</v>
      </c>
      <c r="C86" s="2">
        <v>0.398002628824086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.931815804737048</v>
      </c>
      <c r="L86" s="2">
        <v>0</v>
      </c>
      <c r="M86" s="2">
        <v>0.284412983452694</v>
      </c>
      <c r="N86" s="2">
        <v>0</v>
      </c>
      <c r="O86" s="2">
        <v>0.213649945991281</v>
      </c>
      <c r="P86" s="2">
        <v>1.09220588225821</v>
      </c>
      <c r="Q86" s="2">
        <v>0.631496200807864</v>
      </c>
      <c r="R86" s="2">
        <v>0.872683194279739</v>
      </c>
      <c r="S86" s="2">
        <v>0.363646584708573</v>
      </c>
      <c r="T86" s="2">
        <v>0.657062267100635</v>
      </c>
      <c r="U86" s="2">
        <v>0.607530735420855</v>
      </c>
      <c r="V86" s="2">
        <v>0.166140034105728</v>
      </c>
      <c r="W86" s="2">
        <v>0.508961927549007</v>
      </c>
      <c r="X86" s="2">
        <v>0.122923556009757</v>
      </c>
      <c r="Y86" s="2">
        <v>0.450003025803965</v>
      </c>
      <c r="Z86" s="2">
        <v>0.421915982284903</v>
      </c>
      <c r="AA86" s="2">
        <v>0.470999755515734</v>
      </c>
      <c r="AB86" s="2">
        <v>0.966313378879889</v>
      </c>
      <c r="AC86" s="2">
        <v>0.514846678504533</v>
      </c>
      <c r="AD86" s="2">
        <v>0.156330172419797</v>
      </c>
      <c r="AE86" s="2">
        <v>0.25460792932259</v>
      </c>
      <c r="AF86" s="2">
        <v>0.419707638905489</v>
      </c>
      <c r="AG86" s="2">
        <v>1.23093978517557</v>
      </c>
      <c r="AH86" s="2">
        <v>1.26693706776785</v>
      </c>
      <c r="AI86" s="2">
        <v>1.12939979046756</v>
      </c>
      <c r="AJ86" s="2">
        <v>1.12945965078652</v>
      </c>
      <c r="AK86" s="2">
        <v>1.43981244110762</v>
      </c>
      <c r="AL86" s="2">
        <v>0.478361600039187</v>
      </c>
      <c r="AM86" s="2">
        <v>0.759971682398249</v>
      </c>
      <c r="AN86" s="2">
        <v>0.317414555263019</v>
      </c>
      <c r="AO86" s="2">
        <v>0.41766629285627</v>
      </c>
      <c r="AP86" s="7">
        <f t="shared" si="2"/>
        <v>0.00203964073615964</v>
      </c>
      <c r="AQ86" s="2">
        <v>0.0262307285371229</v>
      </c>
    </row>
    <row r="87" spans="1:43">
      <c r="A87" s="2" t="s">
        <v>213</v>
      </c>
      <c r="B87" s="2" t="s">
        <v>214</v>
      </c>
      <c r="C87" s="2">
        <v>0.450177763359008</v>
      </c>
      <c r="D87" s="2">
        <v>0.013596920206927</v>
      </c>
      <c r="E87" s="2">
        <v>0.226016504672982</v>
      </c>
      <c r="F87" s="2">
        <v>0.726880059548251</v>
      </c>
      <c r="G87" s="2">
        <v>0.342744196478636</v>
      </c>
      <c r="H87" s="2">
        <v>0.262147227857443</v>
      </c>
      <c r="I87" s="2">
        <v>0.274480081600272</v>
      </c>
      <c r="J87" s="2">
        <v>1.031618064179</v>
      </c>
      <c r="K87" s="2">
        <v>0.426818123711754</v>
      </c>
      <c r="L87" s="2">
        <v>0.0798992381829582</v>
      </c>
      <c r="M87" s="2">
        <v>2.10584113164766</v>
      </c>
      <c r="N87" s="2">
        <v>0.0824395757639566</v>
      </c>
      <c r="O87" s="2">
        <v>0.122227643520593</v>
      </c>
      <c r="P87" s="2">
        <v>0.538533835191898</v>
      </c>
      <c r="Q87" s="2">
        <v>0.804997571285737</v>
      </c>
      <c r="R87" s="2">
        <v>0.231571092500565</v>
      </c>
      <c r="S87" s="2">
        <v>0.295719042315345</v>
      </c>
      <c r="T87" s="2">
        <v>0.0849464676471865</v>
      </c>
      <c r="U87" s="2">
        <v>0.0808407833422912</v>
      </c>
      <c r="V87" s="2">
        <v>0.33698214464841</v>
      </c>
      <c r="W87" s="2">
        <v>0.0179898177631461</v>
      </c>
      <c r="X87" s="2">
        <v>0.144615948246773</v>
      </c>
      <c r="Y87" s="2">
        <v>0.0914566311290162</v>
      </c>
      <c r="Z87" s="2">
        <v>1.13473900331083</v>
      </c>
      <c r="AA87" s="2">
        <v>1.01877519372247</v>
      </c>
      <c r="AB87" s="2">
        <v>0.875721499609899</v>
      </c>
      <c r="AC87" s="2">
        <v>0.852666496081831</v>
      </c>
      <c r="AD87" s="2">
        <v>0.677946688315557</v>
      </c>
      <c r="AE87" s="2">
        <v>0.787898463233229</v>
      </c>
      <c r="AF87" s="2">
        <v>0.788084127729012</v>
      </c>
      <c r="AG87" s="2">
        <v>1.19088281767205</v>
      </c>
      <c r="AH87" s="2">
        <v>1.23337582093956</v>
      </c>
      <c r="AI87" s="2">
        <v>0.623337706884862</v>
      </c>
      <c r="AJ87" s="2">
        <v>1.26464851228986</v>
      </c>
      <c r="AK87" s="2">
        <v>0.474393250309693</v>
      </c>
      <c r="AL87" s="2">
        <v>0.952896307278061</v>
      </c>
      <c r="AM87" s="2">
        <v>0.913489683644379</v>
      </c>
      <c r="AN87" s="2">
        <v>0.381414776730426</v>
      </c>
      <c r="AO87" s="2">
        <v>0.417535943272799</v>
      </c>
      <c r="AP87" s="7">
        <f t="shared" si="2"/>
        <v>0.000488038819490613</v>
      </c>
      <c r="AQ87" s="2">
        <v>0.0114036112892241</v>
      </c>
    </row>
    <row r="88" spans="1:43">
      <c r="A88" s="2" t="s">
        <v>215</v>
      </c>
      <c r="B88" s="2" t="s">
        <v>216</v>
      </c>
      <c r="C88" s="2">
        <v>0.410043044485991</v>
      </c>
      <c r="D88" s="2">
        <v>0</v>
      </c>
      <c r="E88" s="2">
        <v>0</v>
      </c>
      <c r="F88" s="2">
        <v>0</v>
      </c>
      <c r="G88" s="2">
        <v>1.09131434338903</v>
      </c>
      <c r="H88" s="2">
        <v>1.67434309973389</v>
      </c>
      <c r="I88" s="2">
        <v>0</v>
      </c>
      <c r="J88" s="2">
        <v>0.90523952637868</v>
      </c>
      <c r="K88" s="2">
        <v>0</v>
      </c>
      <c r="L88" s="2">
        <v>0</v>
      </c>
      <c r="M88" s="2">
        <v>0.176573060560214</v>
      </c>
      <c r="N88" s="2">
        <v>0</v>
      </c>
      <c r="O88" s="2">
        <v>0.400469433648773</v>
      </c>
      <c r="P88" s="2">
        <v>0.896053307119533</v>
      </c>
      <c r="Q88" s="2">
        <v>0.258574977443297</v>
      </c>
      <c r="R88" s="2">
        <v>0.239628785583035</v>
      </c>
      <c r="S88" s="2">
        <v>0</v>
      </c>
      <c r="T88" s="2">
        <v>0.524417152004871</v>
      </c>
      <c r="U88" s="2">
        <v>0.195487712445904</v>
      </c>
      <c r="V88" s="2">
        <v>0.456623867322032</v>
      </c>
      <c r="W88" s="2">
        <v>0.260102781825487</v>
      </c>
      <c r="X88" s="2">
        <v>1.5345358952852</v>
      </c>
      <c r="Y88" s="2">
        <v>1.0537987945015</v>
      </c>
      <c r="Z88" s="2">
        <v>0.485740852216537</v>
      </c>
      <c r="AA88" s="2">
        <v>1.36671605357745</v>
      </c>
      <c r="AB88" s="2">
        <v>1.57334059711757</v>
      </c>
      <c r="AC88" s="2">
        <v>1.30489668666014</v>
      </c>
      <c r="AD88" s="2">
        <v>0.731733554568903</v>
      </c>
      <c r="AE88" s="2">
        <v>0.98231970439217</v>
      </c>
      <c r="AF88" s="2">
        <v>0.488149172348111</v>
      </c>
      <c r="AG88" s="2">
        <v>1.64450090913077</v>
      </c>
      <c r="AH88" s="2">
        <v>0.763518365343538</v>
      </c>
      <c r="AI88" s="2">
        <v>0.888451691683099</v>
      </c>
      <c r="AJ88" s="2">
        <v>1.42314579819033</v>
      </c>
      <c r="AK88" s="2">
        <v>0</v>
      </c>
      <c r="AL88" s="2">
        <v>1.99151501328315</v>
      </c>
      <c r="AM88" s="2">
        <v>1.04954064603937</v>
      </c>
      <c r="AN88" s="2">
        <v>0.438139381814236</v>
      </c>
      <c r="AO88" s="2">
        <v>0.417458231339239</v>
      </c>
      <c r="AP88" s="7">
        <f t="shared" si="2"/>
        <v>0.00208906700312864</v>
      </c>
      <c r="AQ88" s="2">
        <v>0.026659708909157</v>
      </c>
    </row>
    <row r="89" spans="1:43">
      <c r="A89" s="2" t="s">
        <v>217</v>
      </c>
      <c r="B89" s="2" t="s">
        <v>218</v>
      </c>
      <c r="C89" s="2">
        <v>0.657540477536263</v>
      </c>
      <c r="D89" s="2">
        <v>0.110588284349673</v>
      </c>
      <c r="E89" s="2">
        <v>0.296190983946449</v>
      </c>
      <c r="F89" s="2">
        <v>0</v>
      </c>
      <c r="G89" s="2">
        <v>0.552315801278457</v>
      </c>
      <c r="H89" s="2">
        <v>0.406353954380202</v>
      </c>
      <c r="I89" s="2">
        <v>0.33823029410098</v>
      </c>
      <c r="J89" s="2">
        <v>0.545273691183393</v>
      </c>
      <c r="K89" s="2">
        <v>0.0549369862203248</v>
      </c>
      <c r="L89" s="2">
        <v>0.0321816376014693</v>
      </c>
      <c r="M89" s="2">
        <v>0.93461266506816</v>
      </c>
      <c r="N89" s="2">
        <v>0.0178784622138701</v>
      </c>
      <c r="O89" s="2">
        <v>0.396991411272171</v>
      </c>
      <c r="P89" s="2">
        <v>1.52348387587182</v>
      </c>
      <c r="Q89" s="2">
        <v>0.650401446800181</v>
      </c>
      <c r="R89" s="2">
        <v>0.965521831969072</v>
      </c>
      <c r="S89" s="2">
        <v>0.127071350856297</v>
      </c>
      <c r="T89" s="2">
        <v>0.853216255484675</v>
      </c>
      <c r="U89" s="2">
        <v>0.145023465874656</v>
      </c>
      <c r="V89" s="2">
        <v>0.187038151603304</v>
      </c>
      <c r="W89" s="2">
        <v>0.109438058059138</v>
      </c>
      <c r="X89" s="2">
        <v>0.338240634510507</v>
      </c>
      <c r="Y89" s="2">
        <v>0.107381915156457</v>
      </c>
      <c r="Z89" s="2">
        <v>0.736337446790213</v>
      </c>
      <c r="AA89" s="2">
        <v>1.1532687655287</v>
      </c>
      <c r="AB89" s="2">
        <v>1.2325425751019</v>
      </c>
      <c r="AC89" s="2">
        <v>0.715064831256295</v>
      </c>
      <c r="AD89" s="2">
        <v>1.33306298016387</v>
      </c>
      <c r="AE89" s="2">
        <v>0.794464283760173</v>
      </c>
      <c r="AF89" s="2">
        <v>0.72190720384883</v>
      </c>
      <c r="AG89" s="2">
        <v>0.600313202181048</v>
      </c>
      <c r="AH89" s="2">
        <v>1.38230385374009</v>
      </c>
      <c r="AI89" s="2">
        <v>1.44711011541343</v>
      </c>
      <c r="AJ89" s="2">
        <v>1.27929952191092</v>
      </c>
      <c r="AK89" s="2">
        <v>1.28650242728802</v>
      </c>
      <c r="AL89" s="2">
        <v>0.0834262630468343</v>
      </c>
      <c r="AM89" s="2">
        <v>0.98196949769464</v>
      </c>
      <c r="AN89" s="2">
        <v>0.406517897188588</v>
      </c>
      <c r="AO89" s="2">
        <v>0.413982204277186</v>
      </c>
      <c r="AP89" s="7">
        <f t="shared" si="2"/>
        <v>0.000166207956090918</v>
      </c>
      <c r="AQ89" s="2">
        <v>0.00540664704225158</v>
      </c>
    </row>
    <row r="90" spans="1:43">
      <c r="A90" s="2" t="s">
        <v>219</v>
      </c>
      <c r="B90" s="2" t="s">
        <v>220</v>
      </c>
      <c r="C90" s="2">
        <v>0.610716638851076</v>
      </c>
      <c r="D90" s="2">
        <v>0.298225783205266</v>
      </c>
      <c r="E90" s="2">
        <v>0.168601021631055</v>
      </c>
      <c r="F90" s="2">
        <v>0.235012903868365</v>
      </c>
      <c r="G90" s="2">
        <v>0.275456992261971</v>
      </c>
      <c r="H90" s="2">
        <v>0.194679080805724</v>
      </c>
      <c r="I90" s="2">
        <v>0.199219414064713</v>
      </c>
      <c r="J90" s="2">
        <v>0.387655514825694</v>
      </c>
      <c r="K90" s="2">
        <v>0.265176606563491</v>
      </c>
      <c r="L90" s="2">
        <v>0.363985418389032</v>
      </c>
      <c r="M90" s="2">
        <v>0.743423937302737</v>
      </c>
      <c r="N90" s="2">
        <v>0.715138488554804</v>
      </c>
      <c r="O90" s="2">
        <v>0.548533814824126</v>
      </c>
      <c r="P90" s="2">
        <v>0.540788462492342</v>
      </c>
      <c r="Q90" s="2">
        <v>0.231436801744649</v>
      </c>
      <c r="R90" s="2">
        <v>0.766531846280236</v>
      </c>
      <c r="S90" s="2">
        <v>0.370087989590689</v>
      </c>
      <c r="T90" s="2">
        <v>0.310577148274729</v>
      </c>
      <c r="U90" s="2">
        <v>0.288087155183438</v>
      </c>
      <c r="V90" s="2">
        <v>0.303022703714849</v>
      </c>
      <c r="W90" s="2">
        <v>0.616900834127883</v>
      </c>
      <c r="X90" s="2">
        <v>0.322975617751126</v>
      </c>
      <c r="Y90" s="2">
        <v>0.247979422713004</v>
      </c>
      <c r="Z90" s="2">
        <v>1.46125360106635</v>
      </c>
      <c r="AA90" s="2">
        <v>0.763945268194884</v>
      </c>
      <c r="AB90" s="2">
        <v>0.859698446133575</v>
      </c>
      <c r="AC90" s="2">
        <v>1.71924776725838</v>
      </c>
      <c r="AD90" s="2">
        <v>1.39497591973606</v>
      </c>
      <c r="AE90" s="2">
        <v>1.26027277336611</v>
      </c>
      <c r="AF90" s="2">
        <v>0.668059820919708</v>
      </c>
      <c r="AG90" s="2">
        <v>1.00575467056121</v>
      </c>
      <c r="AH90" s="2">
        <v>0.755128053636466</v>
      </c>
      <c r="AI90" s="2">
        <v>0.539467867189978</v>
      </c>
      <c r="AJ90" s="2">
        <v>0.221763009264099</v>
      </c>
      <c r="AK90" s="2">
        <v>1.17224307736587</v>
      </c>
      <c r="AL90" s="2">
        <v>0.64904101893317</v>
      </c>
      <c r="AM90" s="2">
        <v>0.959296253355836</v>
      </c>
      <c r="AN90" s="2">
        <v>0.391487547696565</v>
      </c>
      <c r="AO90" s="2">
        <v>0.408098693523563</v>
      </c>
      <c r="AP90" s="7">
        <f t="shared" si="2"/>
        <v>3.06821600902213e-6</v>
      </c>
      <c r="AQ90" s="2">
        <v>0.00028278724216487</v>
      </c>
    </row>
    <row r="91" spans="1:43">
      <c r="A91" s="2" t="s">
        <v>221</v>
      </c>
      <c r="B91" s="2" t="s">
        <v>222</v>
      </c>
      <c r="C91" s="2">
        <v>0.545832176673032</v>
      </c>
      <c r="D91" s="2">
        <v>0</v>
      </c>
      <c r="E91" s="2">
        <v>0.349049682619969</v>
      </c>
      <c r="F91" s="2">
        <v>0.157257705190727</v>
      </c>
      <c r="G91" s="2">
        <v>0.11845351575642</v>
      </c>
      <c r="H91" s="2">
        <v>0.235881002669369</v>
      </c>
      <c r="I91" s="2">
        <v>0.334688615628719</v>
      </c>
      <c r="J91" s="2">
        <v>0.57722332152617</v>
      </c>
      <c r="K91" s="2">
        <v>0.0623323497499839</v>
      </c>
      <c r="L91" s="2">
        <v>0.604792844579336</v>
      </c>
      <c r="M91" s="2">
        <v>1.20045980098991</v>
      </c>
      <c r="N91" s="2">
        <v>0.0595948740462337</v>
      </c>
      <c r="O91" s="2">
        <v>0.903292097237556</v>
      </c>
      <c r="P91" s="2">
        <v>0.721802825756605</v>
      </c>
      <c r="Q91" s="2">
        <v>0.375970456589134</v>
      </c>
      <c r="R91" s="2">
        <v>1.30149260005991</v>
      </c>
      <c r="S91" s="2">
        <v>0.205539373965715</v>
      </c>
      <c r="T91" s="2">
        <v>0.199905567396849</v>
      </c>
      <c r="U91" s="2">
        <v>0.0426251403077535</v>
      </c>
      <c r="V91" s="2">
        <v>0.166140034105728</v>
      </c>
      <c r="W91" s="2">
        <v>0.374787870065543</v>
      </c>
      <c r="X91" s="2">
        <v>0.370377511898679</v>
      </c>
      <c r="Y91" s="2">
        <v>0.0937316717043648</v>
      </c>
      <c r="Z91" s="2">
        <v>0.903625790084705</v>
      </c>
      <c r="AA91" s="2">
        <v>1.28776233733492</v>
      </c>
      <c r="AB91" s="2">
        <v>0.928720830339281</v>
      </c>
      <c r="AC91" s="2">
        <v>0.470783224037929</v>
      </c>
      <c r="AD91" s="2">
        <v>2.59028260935179</v>
      </c>
      <c r="AE91" s="2">
        <v>2.1320678322214</v>
      </c>
      <c r="AF91" s="2">
        <v>1.03643630974323</v>
      </c>
      <c r="AG91" s="2">
        <v>0.557008372447519</v>
      </c>
      <c r="AH91" s="2">
        <v>0.934121370053999</v>
      </c>
      <c r="AI91" s="2">
        <v>0.385943414867138</v>
      </c>
      <c r="AJ91" s="2">
        <v>0.635987008550195</v>
      </c>
      <c r="AK91" s="2">
        <v>0.185129073291588</v>
      </c>
      <c r="AL91" s="2">
        <v>0.473003950118749</v>
      </c>
      <c r="AM91" s="2">
        <v>0.96314400941865</v>
      </c>
      <c r="AN91" s="2">
        <v>0.3913578712399</v>
      </c>
      <c r="AO91" s="2">
        <v>0.406333702346467</v>
      </c>
      <c r="AP91" s="7">
        <f t="shared" si="2"/>
        <v>0.00248020220968847</v>
      </c>
      <c r="AQ91" s="2">
        <v>0.0298163439556027</v>
      </c>
    </row>
    <row r="92" spans="1:43">
      <c r="A92" s="2" t="s">
        <v>223</v>
      </c>
      <c r="B92" s="2" t="s">
        <v>224</v>
      </c>
      <c r="C92" s="2">
        <v>0</v>
      </c>
      <c r="D92" s="2">
        <v>1.81654853964545</v>
      </c>
      <c r="E92" s="2">
        <v>0.71906057333461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.155637104833836</v>
      </c>
      <c r="N92" s="2">
        <v>0</v>
      </c>
      <c r="O92" s="2">
        <v>0</v>
      </c>
      <c r="P92" s="2">
        <v>1.14502857901148</v>
      </c>
      <c r="Q92" s="2">
        <v>0.1951509263723</v>
      </c>
      <c r="R92" s="2">
        <v>0.0900359618345615</v>
      </c>
      <c r="S92" s="2">
        <v>0.633014425233441</v>
      </c>
      <c r="T92" s="2">
        <v>0.0806589487754042</v>
      </c>
      <c r="U92" s="2">
        <v>0</v>
      </c>
      <c r="V92" s="2">
        <v>0</v>
      </c>
      <c r="W92" s="2">
        <v>0.40027344523</v>
      </c>
      <c r="X92" s="2">
        <v>1.09104698732843</v>
      </c>
      <c r="Y92" s="2">
        <v>1.44419575723133</v>
      </c>
      <c r="Z92" s="2">
        <v>0.542847314786946</v>
      </c>
      <c r="AA92" s="2">
        <v>0.58534651697042</v>
      </c>
      <c r="AB92" s="2">
        <v>0.649549937078701</v>
      </c>
      <c r="AC92" s="2">
        <v>0.510981463200445</v>
      </c>
      <c r="AD92" s="2">
        <v>0.765011759588959</v>
      </c>
      <c r="AE92" s="2">
        <v>1.2434934542417</v>
      </c>
      <c r="AF92" s="2">
        <v>0.771225367653072</v>
      </c>
      <c r="AG92" s="2">
        <v>1.74626725900456</v>
      </c>
      <c r="AH92" s="2">
        <v>0.718770036239155</v>
      </c>
      <c r="AI92" s="2">
        <v>0.528806446889781</v>
      </c>
      <c r="AJ92" s="2">
        <v>1.15077021023533</v>
      </c>
      <c r="AK92" s="2">
        <v>0.74196261405144</v>
      </c>
      <c r="AL92" s="2">
        <v>0.868704665671164</v>
      </c>
      <c r="AM92" s="2">
        <v>0.832595157354744</v>
      </c>
      <c r="AN92" s="2">
        <v>0.33785440212308</v>
      </c>
      <c r="AO92" s="2">
        <v>0.405784731196954</v>
      </c>
      <c r="AP92" s="7">
        <f t="shared" si="2"/>
        <v>0.00567307554431171</v>
      </c>
      <c r="AQ92" s="2">
        <v>0.0495349069895427</v>
      </c>
    </row>
    <row r="93" spans="1:43">
      <c r="A93" s="2" t="s">
        <v>225</v>
      </c>
      <c r="B93" s="2" t="s">
        <v>226</v>
      </c>
      <c r="C93" s="2">
        <v>0.334455990608476</v>
      </c>
      <c r="D93" s="2">
        <v>0.528466965375896</v>
      </c>
      <c r="E93" s="2">
        <v>0.472994217440637</v>
      </c>
      <c r="F93" s="2">
        <v>0.111827701468962</v>
      </c>
      <c r="G93" s="2">
        <v>0.309801502747561</v>
      </c>
      <c r="H93" s="2">
        <v>0.725668848823453</v>
      </c>
      <c r="I93" s="2">
        <v>0.517970476568255</v>
      </c>
      <c r="J93" s="2">
        <v>0.465044619433753</v>
      </c>
      <c r="K93" s="2">
        <v>0.831450156834531</v>
      </c>
      <c r="L93" s="2">
        <v>0.250794830963174</v>
      </c>
      <c r="M93" s="2">
        <v>0.435309871895652</v>
      </c>
      <c r="N93" s="2">
        <v>0.337704286261991</v>
      </c>
      <c r="O93" s="2">
        <v>0.267807722998373</v>
      </c>
      <c r="P93" s="2">
        <v>0.378455296860335</v>
      </c>
      <c r="Q93" s="2">
        <v>0.168317673996109</v>
      </c>
      <c r="R93" s="2">
        <v>0.246985809701813</v>
      </c>
      <c r="S93" s="2">
        <v>0.716752688700955</v>
      </c>
      <c r="T93" s="2">
        <v>0.114155189961203</v>
      </c>
      <c r="U93" s="2">
        <v>0.37480726822335</v>
      </c>
      <c r="V93" s="2">
        <v>0.27637760390544</v>
      </c>
      <c r="W93" s="2">
        <v>0.111686785279532</v>
      </c>
      <c r="X93" s="2">
        <v>0.0208889703023116</v>
      </c>
      <c r="Y93" s="2">
        <v>0.359456410905088</v>
      </c>
      <c r="Z93" s="2">
        <v>0.457523541299393</v>
      </c>
      <c r="AA93" s="2">
        <v>0.525995102691559</v>
      </c>
      <c r="AB93" s="2">
        <v>1.01808016703417</v>
      </c>
      <c r="AC93" s="2">
        <v>0.483924956071828</v>
      </c>
      <c r="AD93" s="2">
        <v>0.44151665032423</v>
      </c>
      <c r="AE93" s="2">
        <v>0.428602173286595</v>
      </c>
      <c r="AF93" s="2">
        <v>2.70947952981673</v>
      </c>
      <c r="AG93" s="2">
        <v>0.532108095350739</v>
      </c>
      <c r="AH93" s="2">
        <v>0.101382933127118</v>
      </c>
      <c r="AI93" s="2">
        <v>0.892005498449832</v>
      </c>
      <c r="AJ93" s="2">
        <v>1.17074885971858</v>
      </c>
      <c r="AK93" s="2">
        <v>1.67990170803265</v>
      </c>
      <c r="AL93" s="2">
        <v>1.208532746339</v>
      </c>
      <c r="AM93" s="2">
        <v>0.89613861242634</v>
      </c>
      <c r="AN93" s="2">
        <v>0.363355690837254</v>
      </c>
      <c r="AO93" s="2">
        <v>0.405468178470126</v>
      </c>
      <c r="AP93" s="7">
        <f t="shared" si="2"/>
        <v>0.00150467976773975</v>
      </c>
      <c r="AQ93" s="2">
        <v>0.0229015021530298</v>
      </c>
    </row>
    <row r="94" spans="1:43">
      <c r="A94" s="2" t="s">
        <v>227</v>
      </c>
      <c r="B94" s="2" t="s">
        <v>228</v>
      </c>
      <c r="C94" s="2">
        <v>0.398671540805303</v>
      </c>
      <c r="D94" s="2">
        <v>0.550222037706979</v>
      </c>
      <c r="E94" s="2">
        <v>0.636127097829604</v>
      </c>
      <c r="F94" s="2">
        <v>0</v>
      </c>
      <c r="G94" s="2">
        <v>0</v>
      </c>
      <c r="H94" s="2">
        <v>0.302834125697793</v>
      </c>
      <c r="I94" s="2">
        <v>0.330261517538392</v>
      </c>
      <c r="J94" s="2">
        <v>0.502674184059691</v>
      </c>
      <c r="K94" s="2">
        <v>0.574725394304937</v>
      </c>
      <c r="L94" s="2">
        <v>0.790114688698142</v>
      </c>
      <c r="M94" s="2">
        <v>0.174992988429922</v>
      </c>
      <c r="N94" s="2">
        <v>0.368494971185878</v>
      </c>
      <c r="O94" s="2">
        <v>0.148064381175353</v>
      </c>
      <c r="P94" s="2">
        <v>0.28537139831341</v>
      </c>
      <c r="Q94" s="2">
        <v>0</v>
      </c>
      <c r="R94" s="2">
        <v>0</v>
      </c>
      <c r="S94" s="2">
        <v>0.495988175922965</v>
      </c>
      <c r="T94" s="2">
        <v>0.0651166928651934</v>
      </c>
      <c r="U94" s="2">
        <v>0</v>
      </c>
      <c r="V94" s="2">
        <v>0</v>
      </c>
      <c r="W94" s="2">
        <v>1.17533476052554</v>
      </c>
      <c r="X94" s="2">
        <v>0.745575555405584</v>
      </c>
      <c r="Y94" s="2">
        <v>1.1229600279921</v>
      </c>
      <c r="Z94" s="2">
        <v>0.668481532441845</v>
      </c>
      <c r="AA94" s="2">
        <v>1.49685355828064</v>
      </c>
      <c r="AB94" s="2">
        <v>0.502261099354024</v>
      </c>
      <c r="AC94" s="2">
        <v>0.783865663669063</v>
      </c>
      <c r="AD94" s="2">
        <v>0.377668931390402</v>
      </c>
      <c r="AE94" s="2">
        <v>0</v>
      </c>
      <c r="AF94" s="2">
        <v>0.670324430482148</v>
      </c>
      <c r="AG94" s="2">
        <v>0</v>
      </c>
      <c r="AH94" s="2">
        <v>1.34035229520473</v>
      </c>
      <c r="AI94" s="2">
        <v>1.50397102368115</v>
      </c>
      <c r="AJ94" s="2">
        <v>1.70551071088696</v>
      </c>
      <c r="AK94" s="2">
        <v>1.26263813268403</v>
      </c>
      <c r="AL94" s="2">
        <v>1.89125042191493</v>
      </c>
      <c r="AM94" s="2">
        <v>0.938705984614609</v>
      </c>
      <c r="AN94" s="2">
        <v>0.376849110367686</v>
      </c>
      <c r="AO94" s="2">
        <v>0.401455958036108</v>
      </c>
      <c r="AP94" s="7">
        <f t="shared" si="2"/>
        <v>0.0015789207199785</v>
      </c>
      <c r="AQ94" s="2">
        <v>0.0233877631646817</v>
      </c>
    </row>
    <row r="95" spans="1:43">
      <c r="A95" s="2" t="s">
        <v>229</v>
      </c>
      <c r="B95" s="2" t="s">
        <v>230</v>
      </c>
      <c r="C95" s="2">
        <v>0</v>
      </c>
      <c r="D95" s="2">
        <v>0.988042868370029</v>
      </c>
      <c r="E95" s="2">
        <v>1.17018222580689</v>
      </c>
      <c r="F95" s="2">
        <v>0.170362513956621</v>
      </c>
      <c r="G95" s="2">
        <v>0.233402489626556</v>
      </c>
      <c r="H95" s="2">
        <v>0.256481963601192</v>
      </c>
      <c r="I95" s="2">
        <v>0.725158667195557</v>
      </c>
      <c r="J95" s="2">
        <v>0.0859090060328002</v>
      </c>
      <c r="K95" s="2">
        <v>0</v>
      </c>
      <c r="L95" s="2">
        <v>0.227490886493145</v>
      </c>
      <c r="M95" s="2">
        <v>0.120875517967395</v>
      </c>
      <c r="N95" s="2">
        <v>0.175804878436389</v>
      </c>
      <c r="O95" s="2">
        <v>0</v>
      </c>
      <c r="P95" s="2">
        <v>0.315325732447888</v>
      </c>
      <c r="Q95" s="2">
        <v>0.154901047808013</v>
      </c>
      <c r="R95" s="2">
        <v>0.128572754837681</v>
      </c>
      <c r="S95" s="2">
        <v>0.364232166970583</v>
      </c>
      <c r="T95" s="2">
        <v>0.0530580460383058</v>
      </c>
      <c r="U95" s="2">
        <v>0.389505592467403</v>
      </c>
      <c r="V95" s="2">
        <v>1.23089912060722</v>
      </c>
      <c r="W95" s="2">
        <v>0.279591751068895</v>
      </c>
      <c r="X95" s="2">
        <v>1.57631383588982</v>
      </c>
      <c r="Y95" s="2">
        <v>0.666586888577158</v>
      </c>
      <c r="Z95" s="2">
        <v>0.498505826202863</v>
      </c>
      <c r="AA95" s="2">
        <v>0.960512796219369</v>
      </c>
      <c r="AB95" s="2">
        <v>1.29848360286985</v>
      </c>
      <c r="AC95" s="2">
        <v>1.78186425518461</v>
      </c>
      <c r="AD95" s="2">
        <v>0.677172776570905</v>
      </c>
      <c r="AE95" s="2">
        <v>0.847720383589826</v>
      </c>
      <c r="AF95" s="2">
        <v>0.163806758349804</v>
      </c>
      <c r="AG95" s="2">
        <v>1.11022757229335</v>
      </c>
      <c r="AH95" s="2">
        <v>1.19981457411127</v>
      </c>
      <c r="AI95" s="2">
        <v>1.2815027200837</v>
      </c>
      <c r="AJ95" s="2">
        <v>0.798480024347313</v>
      </c>
      <c r="AK95" s="2">
        <v>1.48320206766034</v>
      </c>
      <c r="AL95" s="2">
        <v>1.1511293543343</v>
      </c>
      <c r="AM95" s="2">
        <v>1.01941713167827</v>
      </c>
      <c r="AN95" s="2">
        <v>0.404899911052154</v>
      </c>
      <c r="AO95" s="2">
        <v>0.397187665843486</v>
      </c>
      <c r="AP95" s="7">
        <f t="shared" si="2"/>
        <v>0.000282085541769786</v>
      </c>
      <c r="AQ95" s="2">
        <v>0.00731218615306361</v>
      </c>
    </row>
    <row r="96" spans="1:43">
      <c r="A96" s="2" t="s">
        <v>231</v>
      </c>
      <c r="B96" s="2" t="s">
        <v>232</v>
      </c>
      <c r="C96" s="2">
        <v>0</v>
      </c>
      <c r="D96" s="2">
        <v>0.430569139886022</v>
      </c>
      <c r="E96" s="2">
        <v>0.444742154356514</v>
      </c>
      <c r="F96" s="2">
        <v>0.274327330166047</v>
      </c>
      <c r="G96" s="2">
        <v>0.112846248738365</v>
      </c>
      <c r="H96" s="2">
        <v>2.6837901853932</v>
      </c>
      <c r="I96" s="2">
        <v>0.469272397574658</v>
      </c>
      <c r="J96" s="2">
        <v>0.124958554229528</v>
      </c>
      <c r="K96" s="2">
        <v>0.10987397244065</v>
      </c>
      <c r="L96" s="2">
        <v>0.197528672174535</v>
      </c>
      <c r="M96" s="2">
        <v>0.302583812951061</v>
      </c>
      <c r="N96" s="2">
        <v>0.00297974370231168</v>
      </c>
      <c r="O96" s="2">
        <v>0.0854599783965124</v>
      </c>
      <c r="P96" s="2">
        <v>0.60359593729044</v>
      </c>
      <c r="Q96" s="2">
        <v>0.218934945523924</v>
      </c>
      <c r="R96" s="2">
        <v>0.213003364962698</v>
      </c>
      <c r="S96" s="2">
        <v>0.204953791703704</v>
      </c>
      <c r="T96" s="2">
        <v>0.0627049634998159</v>
      </c>
      <c r="U96" s="2">
        <v>0.879939678077303</v>
      </c>
      <c r="V96" s="2">
        <v>0.586714648744441</v>
      </c>
      <c r="W96" s="2">
        <v>0.364293809703708</v>
      </c>
      <c r="X96" s="2">
        <v>1.32243250452327</v>
      </c>
      <c r="Y96" s="2">
        <v>1.23034194314856</v>
      </c>
      <c r="Z96" s="2">
        <v>1.30807391323042</v>
      </c>
      <c r="AA96" s="2">
        <v>0.816762581819191</v>
      </c>
      <c r="AB96" s="2">
        <v>2.10888034599935</v>
      </c>
      <c r="AC96" s="2">
        <v>2.7558985118148</v>
      </c>
      <c r="AD96" s="2">
        <v>0.568438176447234</v>
      </c>
      <c r="AE96" s="2">
        <v>0.431520315743014</v>
      </c>
      <c r="AF96" s="2">
        <v>0.398571282989385</v>
      </c>
      <c r="AG96" s="2">
        <v>0.599771891809379</v>
      </c>
      <c r="AH96" s="2">
        <v>1.57807779357176</v>
      </c>
      <c r="AI96" s="2">
        <v>1.17702080114177</v>
      </c>
      <c r="AJ96" s="2">
        <v>1.17208076968413</v>
      </c>
      <c r="AK96" s="2">
        <v>1.03339627239718</v>
      </c>
      <c r="AL96" s="2">
        <v>1.62489868301311</v>
      </c>
      <c r="AM96" s="2">
        <v>1.1979531799739</v>
      </c>
      <c r="AN96" s="2">
        <v>0.475036859877707</v>
      </c>
      <c r="AO96" s="2">
        <v>0.396540422296016</v>
      </c>
      <c r="AP96" s="7">
        <f t="shared" si="2"/>
        <v>0.00234006973536108</v>
      </c>
      <c r="AQ96" s="2">
        <v>0.0289714603803279</v>
      </c>
    </row>
    <row r="97" spans="1:43">
      <c r="A97" s="2" t="s">
        <v>233</v>
      </c>
      <c r="B97" s="2" t="s">
        <v>234</v>
      </c>
      <c r="C97" s="2">
        <v>0.379273093350011</v>
      </c>
      <c r="D97" s="2">
        <v>0.284628862998339</v>
      </c>
      <c r="E97" s="2">
        <v>0.641595239071692</v>
      </c>
      <c r="F97" s="2">
        <v>0.166867898285716</v>
      </c>
      <c r="G97" s="2">
        <v>0.369378714814399</v>
      </c>
      <c r="H97" s="2">
        <v>0.092704324193202</v>
      </c>
      <c r="I97" s="2">
        <v>0.413490961636539</v>
      </c>
      <c r="J97" s="2">
        <v>0.238557239892735</v>
      </c>
      <c r="K97" s="2">
        <v>0.501828239512583</v>
      </c>
      <c r="L97" s="2">
        <v>0</v>
      </c>
      <c r="M97" s="2">
        <v>0.701947043882553</v>
      </c>
      <c r="N97" s="2">
        <v>0</v>
      </c>
      <c r="O97" s="2">
        <v>0.435249657414796</v>
      </c>
      <c r="P97" s="2">
        <v>0.687339237021238</v>
      </c>
      <c r="Q97" s="2">
        <v>0.328097494963429</v>
      </c>
      <c r="R97" s="2">
        <v>0.477856233238685</v>
      </c>
      <c r="S97" s="2">
        <v>2.54962516879408</v>
      </c>
      <c r="T97" s="2">
        <v>0</v>
      </c>
      <c r="U97" s="2">
        <v>0.146493298299061</v>
      </c>
      <c r="V97" s="2">
        <v>0</v>
      </c>
      <c r="W97" s="2">
        <v>0</v>
      </c>
      <c r="X97" s="2">
        <v>0.27878741134239</v>
      </c>
      <c r="Y97" s="2">
        <v>0.20384363555124</v>
      </c>
      <c r="Z97" s="2">
        <v>0.908328675237562</v>
      </c>
      <c r="AA97" s="2">
        <v>1.41789984203812</v>
      </c>
      <c r="AB97" s="2">
        <v>0.974941176905602</v>
      </c>
      <c r="AC97" s="2">
        <v>0.880496046271266</v>
      </c>
      <c r="AD97" s="2">
        <v>1.27385873169795</v>
      </c>
      <c r="AE97" s="2">
        <v>1.61373277839991</v>
      </c>
      <c r="AF97" s="2">
        <v>0.692467279537114</v>
      </c>
      <c r="AG97" s="2">
        <v>0.720484104691591</v>
      </c>
      <c r="AH97" s="2">
        <v>0.697095064329219</v>
      </c>
      <c r="AI97" s="2">
        <v>0</v>
      </c>
      <c r="AJ97" s="2">
        <v>0</v>
      </c>
      <c r="AK97" s="2">
        <v>2.14706335391689</v>
      </c>
      <c r="AL97" s="2">
        <v>1.67158677517694</v>
      </c>
      <c r="AM97" s="2">
        <v>0.999842602169397</v>
      </c>
      <c r="AN97" s="2">
        <v>0.386850598011421</v>
      </c>
      <c r="AO97" s="2">
        <v>0.386911497041691</v>
      </c>
      <c r="AP97" s="7">
        <f t="shared" si="2"/>
        <v>0.00335042998195491</v>
      </c>
      <c r="AQ97" s="2">
        <v>0.0351795148105267</v>
      </c>
    </row>
    <row r="98" spans="1:43">
      <c r="A98" s="2" t="s">
        <v>235</v>
      </c>
      <c r="B98" s="2" t="s">
        <v>236</v>
      </c>
      <c r="C98" s="2">
        <v>0.0468238386851866</v>
      </c>
      <c r="D98" s="2">
        <v>1.09591176867832</v>
      </c>
      <c r="E98" s="2">
        <v>0.400997024419808</v>
      </c>
      <c r="F98" s="2">
        <v>0.382660415964103</v>
      </c>
      <c r="G98" s="2">
        <v>0.340641471346866</v>
      </c>
      <c r="H98" s="2">
        <v>0.0762235554477438</v>
      </c>
      <c r="I98" s="2">
        <v>0.783596361987873</v>
      </c>
      <c r="J98" s="2">
        <v>0.102238817096886</v>
      </c>
      <c r="K98" s="2">
        <v>0.46379494136005</v>
      </c>
      <c r="L98" s="2">
        <v>0.344010608843292</v>
      </c>
      <c r="M98" s="2">
        <v>0.333790237524343</v>
      </c>
      <c r="N98" s="2">
        <v>0.255264710498034</v>
      </c>
      <c r="O98" s="2">
        <v>0.241474125004099</v>
      </c>
      <c r="P98" s="2">
        <v>0.116596440394418</v>
      </c>
      <c r="Q98" s="2">
        <v>0.142399191587288</v>
      </c>
      <c r="R98" s="2">
        <v>0.210200689107926</v>
      </c>
      <c r="S98" s="2">
        <v>0</v>
      </c>
      <c r="T98" s="2">
        <v>0.109599701159935</v>
      </c>
      <c r="U98" s="2">
        <v>0.170990505372483</v>
      </c>
      <c r="V98" s="2">
        <v>0.271153074531046</v>
      </c>
      <c r="W98" s="2">
        <v>1.05840094506509</v>
      </c>
      <c r="X98" s="2">
        <v>0.679694956759832</v>
      </c>
      <c r="Y98" s="2">
        <v>0.0277554950192537</v>
      </c>
      <c r="Z98" s="2">
        <v>0.727603517220621</v>
      </c>
      <c r="AA98" s="2">
        <v>1.01605265178307</v>
      </c>
      <c r="AB98" s="2">
        <v>0.853535733258065</v>
      </c>
      <c r="AC98" s="2">
        <v>0.928424716041958</v>
      </c>
      <c r="AD98" s="2">
        <v>0.578885985000042</v>
      </c>
      <c r="AE98" s="2">
        <v>0.431155547935962</v>
      </c>
      <c r="AF98" s="2">
        <v>0.269740161215039</v>
      </c>
      <c r="AG98" s="2">
        <v>0.713988380231562</v>
      </c>
      <c r="AH98" s="2">
        <v>0.872592417535472</v>
      </c>
      <c r="AI98" s="2">
        <v>1.46061458112702</v>
      </c>
      <c r="AJ98" s="2">
        <v>0.506125786909056</v>
      </c>
      <c r="AK98" s="2">
        <v>1.15199458497461</v>
      </c>
      <c r="AL98" s="2">
        <v>1.67770980365744</v>
      </c>
      <c r="AM98" s="2">
        <v>0.860647989760762</v>
      </c>
      <c r="AN98" s="2">
        <v>0.332792125037125</v>
      </c>
      <c r="AO98" s="2">
        <v>0.386676235808826</v>
      </c>
      <c r="AP98" s="7">
        <f t="shared" si="2"/>
        <v>8.75906877473261e-5</v>
      </c>
      <c r="AQ98" s="2">
        <v>0.00345983216601935</v>
      </c>
    </row>
    <row r="99" spans="1:43">
      <c r="A99" s="2" t="s">
        <v>237</v>
      </c>
      <c r="B99" s="2" t="s">
        <v>238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.443950708080778</v>
      </c>
      <c r="I99" s="2">
        <v>0.618022893409644</v>
      </c>
      <c r="J99" s="2">
        <v>0.563023485818269</v>
      </c>
      <c r="K99" s="2">
        <v>0</v>
      </c>
      <c r="L99" s="2">
        <v>0</v>
      </c>
      <c r="M99" s="2">
        <v>0.516683586605728</v>
      </c>
      <c r="N99" s="2">
        <v>0</v>
      </c>
      <c r="O99" s="2">
        <v>0.503816384267812</v>
      </c>
      <c r="P99" s="2">
        <v>1.22619516182749</v>
      </c>
      <c r="Q99" s="2">
        <v>0</v>
      </c>
      <c r="R99" s="2">
        <v>0.857618811560337</v>
      </c>
      <c r="S99" s="2">
        <v>0.588510173320637</v>
      </c>
      <c r="T99" s="2">
        <v>0.377033690787355</v>
      </c>
      <c r="U99" s="2">
        <v>0</v>
      </c>
      <c r="V99" s="2">
        <v>0</v>
      </c>
      <c r="W99" s="2">
        <v>0.470733564802322</v>
      </c>
      <c r="X99" s="2">
        <v>0</v>
      </c>
      <c r="Y99" s="2">
        <v>0.298030315370675</v>
      </c>
      <c r="Z99" s="2">
        <v>0.698714365567356</v>
      </c>
      <c r="AA99" s="2">
        <v>1.01060756790428</v>
      </c>
      <c r="AB99" s="2">
        <v>0.912697776862956</v>
      </c>
      <c r="AC99" s="2">
        <v>0.702696142283214</v>
      </c>
      <c r="AD99" s="2">
        <v>1.08038079553484</v>
      </c>
      <c r="AE99" s="2">
        <v>1.16142069765491</v>
      </c>
      <c r="AF99" s="2">
        <v>1.17633885604506</v>
      </c>
      <c r="AG99" s="2">
        <v>1.6807687040326</v>
      </c>
      <c r="AH99" s="2">
        <v>1.03969945903465</v>
      </c>
      <c r="AI99" s="2">
        <v>0</v>
      </c>
      <c r="AJ99" s="2">
        <v>0</v>
      </c>
      <c r="AK99" s="2">
        <v>0</v>
      </c>
      <c r="AL99" s="2">
        <v>0</v>
      </c>
      <c r="AM99" s="2">
        <v>0.727948028070759</v>
      </c>
      <c r="AN99" s="2">
        <v>0.281026903297871</v>
      </c>
      <c r="AO99" s="2">
        <v>0.386053526434657</v>
      </c>
      <c r="AP99" s="7">
        <f t="shared" si="2"/>
        <v>0.0054214290235585</v>
      </c>
      <c r="AQ99" s="2">
        <v>0.0483556491939971</v>
      </c>
    </row>
    <row r="100" spans="1:43">
      <c r="A100" s="2" t="s">
        <v>239</v>
      </c>
      <c r="B100" s="2" t="s">
        <v>240</v>
      </c>
      <c r="C100" s="2">
        <v>0</v>
      </c>
      <c r="D100" s="2">
        <v>0.205766725798162</v>
      </c>
      <c r="E100" s="2">
        <v>0.481196429303769</v>
      </c>
      <c r="F100" s="2">
        <v>0.438574266698584</v>
      </c>
      <c r="G100" s="2">
        <v>0.278260625770999</v>
      </c>
      <c r="H100" s="2">
        <v>0.0885841320068374</v>
      </c>
      <c r="I100" s="2">
        <v>0</v>
      </c>
      <c r="J100" s="2">
        <v>0.257727018098401</v>
      </c>
      <c r="K100" s="2">
        <v>0.328565436817712</v>
      </c>
      <c r="L100" s="2">
        <v>0.357327148540452</v>
      </c>
      <c r="M100" s="2">
        <v>0.381587419465698</v>
      </c>
      <c r="N100" s="2">
        <v>0.711165496951722</v>
      </c>
      <c r="O100" s="2">
        <v>0</v>
      </c>
      <c r="P100" s="2">
        <v>0.295678265972585</v>
      </c>
      <c r="Q100" s="2">
        <v>0.417744951765704</v>
      </c>
      <c r="R100" s="2">
        <v>0.228768416645793</v>
      </c>
      <c r="S100" s="2">
        <v>0.603735312132912</v>
      </c>
      <c r="T100" s="2">
        <v>0.130233385730387</v>
      </c>
      <c r="U100" s="2">
        <v>0.493863694600179</v>
      </c>
      <c r="V100" s="2">
        <v>0.349521015146956</v>
      </c>
      <c r="W100" s="2">
        <v>0</v>
      </c>
      <c r="X100" s="2">
        <v>1.4405355289248</v>
      </c>
      <c r="Y100" s="2">
        <v>0.632916288061998</v>
      </c>
      <c r="Z100" s="2">
        <v>0.741712172679193</v>
      </c>
      <c r="AA100" s="2">
        <v>0.844532509601044</v>
      </c>
      <c r="AB100" s="2">
        <v>1.57765449613043</v>
      </c>
      <c r="AC100" s="2">
        <v>0.732844821655101</v>
      </c>
      <c r="AD100" s="2">
        <v>0.524325207002043</v>
      </c>
      <c r="AE100" s="2">
        <v>0.269198641604687</v>
      </c>
      <c r="AF100" s="2">
        <v>0.274772626909349</v>
      </c>
      <c r="AG100" s="2">
        <v>1.0550139143831</v>
      </c>
      <c r="AH100" s="2">
        <v>0.575435544576677</v>
      </c>
      <c r="AI100" s="2">
        <v>1.80178003073333</v>
      </c>
      <c r="AJ100" s="2">
        <v>1.07418538721619</v>
      </c>
      <c r="AK100" s="2">
        <v>1.28433294596039</v>
      </c>
      <c r="AL100" s="2">
        <v>1.35089315851067</v>
      </c>
      <c r="AM100" s="2">
        <v>0.931283188997092</v>
      </c>
      <c r="AN100" s="2">
        <v>0.353119632975376</v>
      </c>
      <c r="AO100" s="2">
        <v>0.379175354121504</v>
      </c>
      <c r="AP100" s="7">
        <f t="shared" si="2"/>
        <v>0.000109111243332749</v>
      </c>
      <c r="AQ100" s="2">
        <v>0.00402256783753396</v>
      </c>
    </row>
    <row r="101" spans="1:43">
      <c r="A101" s="2" t="s">
        <v>241</v>
      </c>
      <c r="B101" s="2" t="s">
        <v>242</v>
      </c>
      <c r="C101" s="2">
        <v>1.63080741020693</v>
      </c>
      <c r="D101" s="2">
        <v>0.969913641427459</v>
      </c>
      <c r="E101" s="2">
        <v>0</v>
      </c>
      <c r="F101" s="2">
        <v>0</v>
      </c>
      <c r="G101" s="2">
        <v>0</v>
      </c>
      <c r="H101" s="2">
        <v>0.124120789614232</v>
      </c>
      <c r="I101" s="2">
        <v>0.255000850002833</v>
      </c>
      <c r="J101" s="2">
        <v>0.25346706738603</v>
      </c>
      <c r="K101" s="2">
        <v>0</v>
      </c>
      <c r="L101" s="2">
        <v>0</v>
      </c>
      <c r="M101" s="2">
        <v>0.993470351921564</v>
      </c>
      <c r="N101" s="2">
        <v>0</v>
      </c>
      <c r="O101" s="2">
        <v>0.263335979942742</v>
      </c>
      <c r="P101" s="2">
        <v>0.379421565703383</v>
      </c>
      <c r="Q101" s="2">
        <v>0.347002740955746</v>
      </c>
      <c r="R101" s="2">
        <v>0.272209892394764</v>
      </c>
      <c r="S101" s="2">
        <v>0.349592610420319</v>
      </c>
      <c r="T101" s="2">
        <v>0.15676240874954</v>
      </c>
      <c r="U101" s="2">
        <v>0</v>
      </c>
      <c r="V101" s="2">
        <v>0.51879576687732</v>
      </c>
      <c r="W101" s="2">
        <v>0.549439017516086</v>
      </c>
      <c r="X101" s="2">
        <v>0.903046254607626</v>
      </c>
      <c r="Y101" s="2">
        <v>0.999652828808202</v>
      </c>
      <c r="Z101" s="2">
        <v>1.72730253257084</v>
      </c>
      <c r="AA101" s="2">
        <v>1.09990694351651</v>
      </c>
      <c r="AB101" s="2">
        <v>1.38661039698964</v>
      </c>
      <c r="AC101" s="2">
        <v>2.51470907683971</v>
      </c>
      <c r="AD101" s="2">
        <v>0.630351116019431</v>
      </c>
      <c r="AE101" s="2">
        <v>0.527454248997801</v>
      </c>
      <c r="AF101" s="2">
        <v>1.23169597868248</v>
      </c>
      <c r="AG101" s="2">
        <v>0.81900259233537</v>
      </c>
      <c r="AH101" s="2">
        <v>0.981666469727406</v>
      </c>
      <c r="AI101" s="2">
        <v>1.73283617945872</v>
      </c>
      <c r="AJ101" s="2">
        <v>0.725224976242055</v>
      </c>
      <c r="AK101" s="2">
        <v>0.72677624475799</v>
      </c>
      <c r="AL101" s="2">
        <v>0</v>
      </c>
      <c r="AM101" s="2">
        <v>1.08488744277984</v>
      </c>
      <c r="AN101" s="2">
        <v>0.38982779028412</v>
      </c>
      <c r="AO101" s="2">
        <v>0.359325562184822</v>
      </c>
      <c r="AP101" s="7">
        <f t="shared" ref="AP101:AP164" si="3">TTEST(Z101:AL101,C101:Y101,2,2)</f>
        <v>0.000495578475028976</v>
      </c>
      <c r="AQ101" s="2">
        <v>0.011262530001001</v>
      </c>
    </row>
    <row r="102" spans="1:43">
      <c r="A102" s="2" t="s">
        <v>243</v>
      </c>
      <c r="B102" s="2" t="s">
        <v>244</v>
      </c>
      <c r="C102" s="2">
        <v>0.417401076279378</v>
      </c>
      <c r="D102" s="2">
        <v>0.657184476668138</v>
      </c>
      <c r="E102" s="2">
        <v>0.510359849261573</v>
      </c>
      <c r="F102" s="2">
        <v>0.460415614641741</v>
      </c>
      <c r="G102" s="2">
        <v>0.149293484355725</v>
      </c>
      <c r="H102" s="2">
        <v>0.0515024023295566</v>
      </c>
      <c r="I102" s="2">
        <v>0.334688615628719</v>
      </c>
      <c r="J102" s="2">
        <v>0.247077141317475</v>
      </c>
      <c r="K102" s="2">
        <v>0.122551738491494</v>
      </c>
      <c r="L102" s="2">
        <v>0.278537621998924</v>
      </c>
      <c r="M102" s="2">
        <v>0.120875517967395</v>
      </c>
      <c r="N102" s="2">
        <v>0.496623950385281</v>
      </c>
      <c r="O102" s="2">
        <v>0.223090292442059</v>
      </c>
      <c r="P102" s="2">
        <v>0.0982373323765125</v>
      </c>
      <c r="Q102" s="2">
        <v>0.246987891189942</v>
      </c>
      <c r="R102" s="2">
        <v>0.0364347861120405</v>
      </c>
      <c r="S102" s="2">
        <v>0.625401855827304</v>
      </c>
      <c r="T102" s="2">
        <v>0.251891733717209</v>
      </c>
      <c r="U102" s="2">
        <v>0.65603520542623</v>
      </c>
      <c r="V102" s="2">
        <v>0.260704015782258</v>
      </c>
      <c r="W102" s="2">
        <v>0.215877813157753</v>
      </c>
      <c r="X102" s="2">
        <v>0.780122698597869</v>
      </c>
      <c r="Y102" s="2">
        <v>0.580590354828978</v>
      </c>
      <c r="Z102" s="2">
        <v>0.468944833813475</v>
      </c>
      <c r="AA102" s="2">
        <v>0.725829681043321</v>
      </c>
      <c r="AB102" s="2">
        <v>1.47288837724677</v>
      </c>
      <c r="AC102" s="2">
        <v>1.25464888770699</v>
      </c>
      <c r="AD102" s="2">
        <v>0.869489845117042</v>
      </c>
      <c r="AE102" s="2">
        <v>0.91009567859579</v>
      </c>
      <c r="AF102" s="2">
        <v>1.17357099991319</v>
      </c>
      <c r="AG102" s="2">
        <v>1.02307660245463</v>
      </c>
      <c r="AH102" s="2">
        <v>0.714574880385619</v>
      </c>
      <c r="AI102" s="2">
        <v>0.845095249128964</v>
      </c>
      <c r="AJ102" s="2">
        <v>1.36187793977502</v>
      </c>
      <c r="AK102" s="2">
        <v>0.651567558733283</v>
      </c>
      <c r="AL102" s="2">
        <v>1.00111515656201</v>
      </c>
      <c r="AM102" s="2">
        <v>0.959444283882778</v>
      </c>
      <c r="AN102" s="2">
        <v>0.340081976903633</v>
      </c>
      <c r="AO102" s="2">
        <v>0.354457244278275</v>
      </c>
      <c r="AP102" s="7">
        <f t="shared" si="3"/>
        <v>2.32142963401948e-8</v>
      </c>
      <c r="AQ102" s="2">
        <v>1.92562588141918e-5</v>
      </c>
    </row>
    <row r="103" spans="1:43">
      <c r="A103" s="2" t="s">
        <v>245</v>
      </c>
      <c r="B103" s="2" t="s">
        <v>246</v>
      </c>
      <c r="C103" s="2">
        <v>0.0581953423658747</v>
      </c>
      <c r="D103" s="2">
        <v>0.161350119788867</v>
      </c>
      <c r="E103" s="2">
        <v>0.149462527283746</v>
      </c>
      <c r="F103" s="2">
        <v>0.0995965466207941</v>
      </c>
      <c r="G103" s="2">
        <v>0.226393405853987</v>
      </c>
      <c r="H103" s="2">
        <v>1.2077313346281</v>
      </c>
      <c r="I103" s="2">
        <v>0.46130362101207</v>
      </c>
      <c r="J103" s="2">
        <v>0.134898439225058</v>
      </c>
      <c r="K103" s="2">
        <v>0.182771127233004</v>
      </c>
      <c r="L103" s="2">
        <v>0.188650979043096</v>
      </c>
      <c r="M103" s="2">
        <v>0.164327501550446</v>
      </c>
      <c r="N103" s="2">
        <v>0.285062147521151</v>
      </c>
      <c r="O103" s="2">
        <v>0.17141681713254</v>
      </c>
      <c r="P103" s="2">
        <v>0.443839488573227</v>
      </c>
      <c r="Q103" s="2">
        <v>0.048787731593075</v>
      </c>
      <c r="R103" s="2">
        <v>0.30093731990618</v>
      </c>
      <c r="S103" s="2">
        <v>0.363061002446562</v>
      </c>
      <c r="T103" s="2">
        <v>0.0610971439228976</v>
      </c>
      <c r="U103" s="2">
        <v>0.198917321436183</v>
      </c>
      <c r="V103" s="2">
        <v>0.067396428929682</v>
      </c>
      <c r="W103" s="2">
        <v>0.26235150904588</v>
      </c>
      <c r="X103" s="2">
        <v>0.239419736541879</v>
      </c>
      <c r="Y103" s="2">
        <v>0.490498748045171</v>
      </c>
      <c r="Z103" s="2">
        <v>0.257986842671024</v>
      </c>
      <c r="AA103" s="2">
        <v>0.564110689843121</v>
      </c>
      <c r="AB103" s="2">
        <v>0.605178404375032</v>
      </c>
      <c r="AC103" s="2">
        <v>1.48501571983064</v>
      </c>
      <c r="AD103" s="2">
        <v>0.519681736534129</v>
      </c>
      <c r="AE103" s="2">
        <v>0.328655794154231</v>
      </c>
      <c r="AF103" s="2">
        <v>0.193498305946236</v>
      </c>
      <c r="AG103" s="2">
        <v>0.616011202959452</v>
      </c>
      <c r="AH103" s="2">
        <v>0.911747205501807</v>
      </c>
      <c r="AI103" s="2">
        <v>1.01283492851873</v>
      </c>
      <c r="AJ103" s="2">
        <v>1.12146819099322</v>
      </c>
      <c r="AK103" s="2">
        <v>1.13970085745134</v>
      </c>
      <c r="AL103" s="2">
        <v>0.789105295424644</v>
      </c>
      <c r="AM103" s="2">
        <v>0.734230398015662</v>
      </c>
      <c r="AN103" s="2">
        <v>0.259455058247803</v>
      </c>
      <c r="AO103" s="2">
        <v>0.353370085124518</v>
      </c>
      <c r="AP103" s="7">
        <f t="shared" si="3"/>
        <v>6.55992331751825e-5</v>
      </c>
      <c r="AQ103" s="2">
        <v>0.00286392441677974</v>
      </c>
    </row>
    <row r="104" spans="1:43">
      <c r="A104" s="2" t="s">
        <v>247</v>
      </c>
      <c r="B104" s="2" t="s">
        <v>248</v>
      </c>
      <c r="C104" s="2">
        <v>0.416732164298161</v>
      </c>
      <c r="D104" s="2">
        <v>0.484050359366601</v>
      </c>
      <c r="E104" s="2">
        <v>0.597850109134986</v>
      </c>
      <c r="F104" s="2">
        <v>0.260348867482427</v>
      </c>
      <c r="G104" s="2">
        <v>0.332230570819782</v>
      </c>
      <c r="H104" s="2">
        <v>0.16841285561765</v>
      </c>
      <c r="I104" s="2">
        <v>0.0903128010426701</v>
      </c>
      <c r="J104" s="2">
        <v>0.425995071237026</v>
      </c>
      <c r="K104" s="2">
        <v>0.155302634122841</v>
      </c>
      <c r="L104" s="2">
        <v>0.487163410587759</v>
      </c>
      <c r="M104" s="2">
        <v>0.126800788455993</v>
      </c>
      <c r="N104" s="2">
        <v>0.661503101913194</v>
      </c>
      <c r="O104" s="2">
        <v>0.16396391203982</v>
      </c>
      <c r="P104" s="2">
        <v>0.107255841578291</v>
      </c>
      <c r="Q104" s="2">
        <v>0.254001127606447</v>
      </c>
      <c r="R104" s="2">
        <v>0.0956413135441062</v>
      </c>
      <c r="S104" s="2">
        <v>0.931075796596829</v>
      </c>
      <c r="T104" s="2">
        <v>0.603736251132843</v>
      </c>
      <c r="U104" s="2">
        <v>0.441439671463057</v>
      </c>
      <c r="V104" s="2">
        <v>0.274287792155683</v>
      </c>
      <c r="W104" s="2">
        <v>0.292334538651123</v>
      </c>
      <c r="X104" s="2">
        <v>0.398497279613329</v>
      </c>
      <c r="Y104" s="2">
        <v>0.306675469557</v>
      </c>
      <c r="Z104" s="2">
        <v>0.297625446102249</v>
      </c>
      <c r="AA104" s="2">
        <v>0.673012367419014</v>
      </c>
      <c r="AB104" s="2">
        <v>1.4926090584484</v>
      </c>
      <c r="AC104" s="2">
        <v>1.05520377801605</v>
      </c>
      <c r="AD104" s="2">
        <v>0.597459866871701</v>
      </c>
      <c r="AE104" s="2">
        <v>0.698895118312438</v>
      </c>
      <c r="AF104" s="2">
        <v>1.71883865789172</v>
      </c>
      <c r="AG104" s="2">
        <v>0.926723356297523</v>
      </c>
      <c r="AH104" s="2">
        <v>0.497125968644007</v>
      </c>
      <c r="AI104" s="2">
        <v>0.869971896496091</v>
      </c>
      <c r="AJ104" s="2">
        <v>2.40942512768022</v>
      </c>
      <c r="AK104" s="2">
        <v>0.666030767584188</v>
      </c>
      <c r="AL104" s="2">
        <v>1.09142982664941</v>
      </c>
      <c r="AM104" s="2">
        <v>0.999565479724077</v>
      </c>
      <c r="AN104" s="2">
        <v>0.35111355339207</v>
      </c>
      <c r="AO104" s="2">
        <v>0.351266185671991</v>
      </c>
      <c r="AP104" s="7">
        <f t="shared" si="3"/>
        <v>2.47015821022902e-5</v>
      </c>
      <c r="AQ104" s="2">
        <v>0.00136599749025664</v>
      </c>
    </row>
    <row r="105" spans="1:43">
      <c r="A105" s="2" t="s">
        <v>249</v>
      </c>
      <c r="B105" s="2" t="s">
        <v>250</v>
      </c>
      <c r="C105" s="2">
        <v>0.897010966811931</v>
      </c>
      <c r="D105" s="2">
        <v>0.013596920206927</v>
      </c>
      <c r="E105" s="2">
        <v>0.49486678240899</v>
      </c>
      <c r="F105" s="2">
        <v>0.109206739715783</v>
      </c>
      <c r="G105" s="2">
        <v>0.10022989794774</v>
      </c>
      <c r="H105" s="2">
        <v>0.16377763940799</v>
      </c>
      <c r="I105" s="2">
        <v>0.821669405564685</v>
      </c>
      <c r="J105" s="2">
        <v>0.736971473240055</v>
      </c>
      <c r="K105" s="2">
        <v>0.159528556139789</v>
      </c>
      <c r="L105" s="2">
        <v>0</v>
      </c>
      <c r="M105" s="2">
        <v>0.745399027465603</v>
      </c>
      <c r="N105" s="2">
        <v>0.031783932824658</v>
      </c>
      <c r="O105" s="2">
        <v>0.848140599551435</v>
      </c>
      <c r="P105" s="2">
        <v>0.94307839081452</v>
      </c>
      <c r="Q105" s="2">
        <v>0.0722668274222423</v>
      </c>
      <c r="R105" s="2">
        <v>1.18658289001424</v>
      </c>
      <c r="S105" s="2">
        <v>0.308016269817567</v>
      </c>
      <c r="T105" s="2">
        <v>0.152742859807244</v>
      </c>
      <c r="U105" s="2">
        <v>0.0460547492980326</v>
      </c>
      <c r="V105" s="2">
        <v>0.179723810479152</v>
      </c>
      <c r="W105" s="2">
        <v>0.56592968379897</v>
      </c>
      <c r="X105" s="2">
        <v>0.0707011302539778</v>
      </c>
      <c r="Y105" s="2">
        <v>0.0127402272219525</v>
      </c>
      <c r="Z105" s="2">
        <v>1.2025949176592</v>
      </c>
      <c r="AA105" s="2">
        <v>2.40999412475449</v>
      </c>
      <c r="AB105" s="2">
        <v>1.58874737930635</v>
      </c>
      <c r="AC105" s="2">
        <v>0.7591282857229</v>
      </c>
      <c r="AD105" s="2">
        <v>2.61853038803161</v>
      </c>
      <c r="AE105" s="2">
        <v>2.25207644074165</v>
      </c>
      <c r="AF105" s="2">
        <v>0.664285471648975</v>
      </c>
      <c r="AG105" s="2">
        <v>0.729686381009966</v>
      </c>
      <c r="AH105" s="2">
        <v>0.564947654942837</v>
      </c>
      <c r="AI105" s="2">
        <v>0.133623134429138</v>
      </c>
      <c r="AJ105" s="2">
        <v>0.627329593774119</v>
      </c>
      <c r="AK105" s="2">
        <v>0.0130168879658147</v>
      </c>
      <c r="AL105" s="2">
        <v>0.491373035560253</v>
      </c>
      <c r="AM105" s="2">
        <v>1.0811795150421</v>
      </c>
      <c r="AN105" s="2">
        <v>0.376522555661456</v>
      </c>
      <c r="AO105" s="2">
        <v>0.348251655181235</v>
      </c>
      <c r="AP105" s="7">
        <f t="shared" si="3"/>
        <v>0.0017640738988173</v>
      </c>
      <c r="AQ105" s="2">
        <v>0.0239885130994912</v>
      </c>
    </row>
    <row r="106" spans="1:43">
      <c r="A106" s="2" t="s">
        <v>251</v>
      </c>
      <c r="B106" s="2" t="s">
        <v>252</v>
      </c>
      <c r="C106" s="2">
        <v>0</v>
      </c>
      <c r="D106" s="2">
        <v>0</v>
      </c>
      <c r="E106" s="2">
        <v>0.522207488619431</v>
      </c>
      <c r="F106" s="2">
        <v>0.394017916894545</v>
      </c>
      <c r="G106" s="2">
        <v>0.481524055175507</v>
      </c>
      <c r="H106" s="2">
        <v>0.289443501092108</v>
      </c>
      <c r="I106" s="2">
        <v>0</v>
      </c>
      <c r="J106" s="2">
        <v>0</v>
      </c>
      <c r="K106" s="2">
        <v>0.936041726753996</v>
      </c>
      <c r="L106" s="2">
        <v>0</v>
      </c>
      <c r="M106" s="2">
        <v>0.434519835830505</v>
      </c>
      <c r="N106" s="2">
        <v>1.11243764886303</v>
      </c>
      <c r="O106" s="2">
        <v>0.488910574082373</v>
      </c>
      <c r="P106" s="2">
        <v>0.751435070276733</v>
      </c>
      <c r="Q106" s="2">
        <v>0.280834379982638</v>
      </c>
      <c r="R106" s="2">
        <v>0.444224122981417</v>
      </c>
      <c r="S106" s="2">
        <v>2.08174494144763</v>
      </c>
      <c r="T106" s="2">
        <v>0.570775949806017</v>
      </c>
      <c r="U106" s="2">
        <v>0.639867048757771</v>
      </c>
      <c r="V106" s="2">
        <v>0.92474169926773</v>
      </c>
      <c r="W106" s="2">
        <v>0</v>
      </c>
      <c r="X106" s="2">
        <v>0</v>
      </c>
      <c r="Y106" s="2">
        <v>0</v>
      </c>
      <c r="Z106" s="2">
        <v>0</v>
      </c>
      <c r="AA106" s="2">
        <v>1.28558430378341</v>
      </c>
      <c r="AB106" s="2">
        <v>2.1446240806773</v>
      </c>
      <c r="AC106" s="2">
        <v>1.53680960490542</v>
      </c>
      <c r="AD106" s="2">
        <v>0.723994437122379</v>
      </c>
      <c r="AE106" s="2">
        <v>0</v>
      </c>
      <c r="AF106" s="2">
        <v>0</v>
      </c>
      <c r="AG106" s="2">
        <v>0.857435628723877</v>
      </c>
      <c r="AH106" s="2">
        <v>0.900560123225711</v>
      </c>
      <c r="AI106" s="2">
        <v>3.27660983892727</v>
      </c>
      <c r="AJ106" s="2">
        <v>1.88198878132236</v>
      </c>
      <c r="AK106" s="2">
        <v>2.24107421144777</v>
      </c>
      <c r="AL106" s="2">
        <v>2.05580681232841</v>
      </c>
      <c r="AM106" s="2">
        <v>1.30034521711261</v>
      </c>
      <c r="AN106" s="2">
        <v>0.450118519992671</v>
      </c>
      <c r="AO106" s="2">
        <v>0.346153093862375</v>
      </c>
      <c r="AP106" s="7">
        <f t="shared" si="3"/>
        <v>0.00171872941666025</v>
      </c>
      <c r="AQ106" s="2">
        <v>0.0235650586961928</v>
      </c>
    </row>
    <row r="107" spans="1:43">
      <c r="A107" s="2" t="s">
        <v>253</v>
      </c>
      <c r="B107" s="2" t="s">
        <v>254</v>
      </c>
      <c r="C107" s="2">
        <v>0.463556002983347</v>
      </c>
      <c r="D107" s="2">
        <v>0</v>
      </c>
      <c r="E107" s="2">
        <v>0</v>
      </c>
      <c r="F107" s="2">
        <v>0.182593668804789</v>
      </c>
      <c r="G107" s="2">
        <v>0</v>
      </c>
      <c r="H107" s="2">
        <v>0.381117777238719</v>
      </c>
      <c r="I107" s="2">
        <v>1.50521335071117</v>
      </c>
      <c r="J107" s="2">
        <v>0.317366328071584</v>
      </c>
      <c r="K107" s="2">
        <v>0.194392412779611</v>
      </c>
      <c r="L107" s="2">
        <v>0</v>
      </c>
      <c r="M107" s="2">
        <v>0.8441535356089</v>
      </c>
      <c r="N107" s="2">
        <v>0.809497039128007</v>
      </c>
      <c r="O107" s="2">
        <v>0.560458462972477</v>
      </c>
      <c r="P107" s="2">
        <v>0.528549057147072</v>
      </c>
      <c r="Q107" s="2">
        <v>0.206738012625655</v>
      </c>
      <c r="R107" s="2">
        <v>0.763028501461771</v>
      </c>
      <c r="S107" s="2">
        <v>0.239503145162329</v>
      </c>
      <c r="T107" s="2">
        <v>0</v>
      </c>
      <c r="U107" s="2">
        <v>0</v>
      </c>
      <c r="V107" s="2">
        <v>0</v>
      </c>
      <c r="W107" s="2">
        <v>0</v>
      </c>
      <c r="X107" s="2">
        <v>1.37626177414845</v>
      </c>
      <c r="Y107" s="2">
        <v>0</v>
      </c>
      <c r="Z107" s="2">
        <v>1.66280582190308</v>
      </c>
      <c r="AA107" s="2">
        <v>1.34221317612287</v>
      </c>
      <c r="AB107" s="2">
        <v>0.627364170726867</v>
      </c>
      <c r="AC107" s="2">
        <v>1.55227046612177</v>
      </c>
      <c r="AD107" s="2">
        <v>2.12400078319868</v>
      </c>
      <c r="AE107" s="2">
        <v>2.16380263143496</v>
      </c>
      <c r="AF107" s="2">
        <v>0.364098892983359</v>
      </c>
      <c r="AG107" s="2">
        <v>0.0903988320687421</v>
      </c>
      <c r="AH107" s="2">
        <v>1.05717927509105</v>
      </c>
      <c r="AI107" s="2">
        <v>1.05548060971952</v>
      </c>
      <c r="AJ107" s="2">
        <v>1.29261862156642</v>
      </c>
      <c r="AK107" s="2">
        <v>0.448359474378063</v>
      </c>
      <c r="AL107" s="2">
        <v>0</v>
      </c>
      <c r="AM107" s="2">
        <v>1.06004559656272</v>
      </c>
      <c r="AN107" s="2">
        <v>0.364018655167125</v>
      </c>
      <c r="AO107" s="2">
        <v>0.343399054104355</v>
      </c>
      <c r="AP107" s="7">
        <f t="shared" si="3"/>
        <v>0.000969639983519581</v>
      </c>
      <c r="AQ107" s="2">
        <v>0.0176772827764723</v>
      </c>
    </row>
    <row r="108" spans="1:43">
      <c r="A108" s="2" t="s">
        <v>255</v>
      </c>
      <c r="B108" s="2" t="s">
        <v>256</v>
      </c>
      <c r="C108" s="2">
        <v>0.0715735819902138</v>
      </c>
      <c r="D108" s="2">
        <v>0.200327957715391</v>
      </c>
      <c r="E108" s="2">
        <v>0.257002638378149</v>
      </c>
      <c r="F108" s="2">
        <v>0.320630987805539</v>
      </c>
      <c r="G108" s="2">
        <v>0.128967141415274</v>
      </c>
      <c r="H108" s="2">
        <v>0.186953720456291</v>
      </c>
      <c r="I108" s="2">
        <v>0.288646795489318</v>
      </c>
      <c r="J108" s="2">
        <v>0.151938242074539</v>
      </c>
      <c r="K108" s="2">
        <v>0</v>
      </c>
      <c r="L108" s="2">
        <v>0.43278754015769</v>
      </c>
      <c r="M108" s="2">
        <v>0.0687331376677345</v>
      </c>
      <c r="N108" s="2">
        <v>0.449941299049064</v>
      </c>
      <c r="O108" s="2">
        <v>0.231536918213807</v>
      </c>
      <c r="P108" s="2">
        <v>0.400357390636082</v>
      </c>
      <c r="Q108" s="2">
        <v>0.353711054049794</v>
      </c>
      <c r="R108" s="2">
        <v>0.187078613306054</v>
      </c>
      <c r="S108" s="2">
        <v>0.526438453547515</v>
      </c>
      <c r="T108" s="2">
        <v>0.340053840518232</v>
      </c>
      <c r="U108" s="2">
        <v>0.274368719222322</v>
      </c>
      <c r="V108" s="2">
        <v>0.218907780787107</v>
      </c>
      <c r="W108" s="2">
        <v>0.136422784703858</v>
      </c>
      <c r="X108" s="2">
        <v>0.166308340483789</v>
      </c>
      <c r="Y108" s="2">
        <v>0.367646556976344</v>
      </c>
      <c r="Z108" s="2">
        <v>0.423931504493271</v>
      </c>
      <c r="AA108" s="2">
        <v>0.342495775976181</v>
      </c>
      <c r="AB108" s="2">
        <v>0.665572990555026</v>
      </c>
      <c r="AC108" s="2">
        <v>0.458414535064847</v>
      </c>
      <c r="AD108" s="2">
        <v>0.494142648960597</v>
      </c>
      <c r="AE108" s="2">
        <v>0.454135919780264</v>
      </c>
      <c r="AF108" s="2">
        <v>0.418197899197196</v>
      </c>
      <c r="AG108" s="2">
        <v>1.14054095310682</v>
      </c>
      <c r="AH108" s="2">
        <v>0.624379029534596</v>
      </c>
      <c r="AI108" s="2">
        <v>1.80391231479336</v>
      </c>
      <c r="AJ108" s="2">
        <v>1.28729098170422</v>
      </c>
      <c r="AK108" s="2">
        <v>1.14910194320442</v>
      </c>
      <c r="AL108" s="2">
        <v>0.346716487708403</v>
      </c>
      <c r="AM108" s="2">
        <v>0.739140998775324</v>
      </c>
      <c r="AN108" s="2">
        <v>0.250449282375831</v>
      </c>
      <c r="AO108" s="2">
        <v>0.338838303910618</v>
      </c>
      <c r="AP108" s="7">
        <f t="shared" si="3"/>
        <v>2.99609211882501e-5</v>
      </c>
      <c r="AQ108" s="2">
        <v>0.00155328650785335</v>
      </c>
    </row>
    <row r="109" spans="1:43">
      <c r="A109" s="2" t="s">
        <v>257</v>
      </c>
      <c r="B109" s="2" t="s">
        <v>258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.471762005338739</v>
      </c>
      <c r="I109" s="2">
        <v>0</v>
      </c>
      <c r="J109" s="2">
        <v>0</v>
      </c>
      <c r="K109" s="2">
        <v>0</v>
      </c>
      <c r="L109" s="2">
        <v>0</v>
      </c>
      <c r="M109" s="2">
        <v>1.5749368958693</v>
      </c>
      <c r="N109" s="2">
        <v>0</v>
      </c>
      <c r="O109" s="2">
        <v>0.846650018532891</v>
      </c>
      <c r="P109" s="2">
        <v>1.3224999565179</v>
      </c>
      <c r="Q109" s="2">
        <v>0</v>
      </c>
      <c r="R109" s="2">
        <v>0</v>
      </c>
      <c r="S109" s="2">
        <v>0</v>
      </c>
      <c r="T109" s="2">
        <v>0.961208137067691</v>
      </c>
      <c r="U109" s="2">
        <v>0</v>
      </c>
      <c r="V109" s="2">
        <v>0.564771625371986</v>
      </c>
      <c r="W109" s="2">
        <v>0.835027374506029</v>
      </c>
      <c r="X109" s="2">
        <v>1.0099013719233</v>
      </c>
      <c r="Y109" s="2">
        <v>0.487768699354753</v>
      </c>
      <c r="Z109" s="2">
        <v>0</v>
      </c>
      <c r="AA109" s="2">
        <v>0</v>
      </c>
      <c r="AB109" s="2">
        <v>2.04478813209405</v>
      </c>
      <c r="AC109" s="2">
        <v>2.69173593776694</v>
      </c>
      <c r="AD109" s="2">
        <v>0.581207720233999</v>
      </c>
      <c r="AE109" s="2">
        <v>0.838965956220568</v>
      </c>
      <c r="AF109" s="2">
        <v>1.08978044610292</v>
      </c>
      <c r="AG109" s="2">
        <v>0.387036915743417</v>
      </c>
      <c r="AH109" s="2">
        <v>1.10612276004897</v>
      </c>
      <c r="AI109" s="2">
        <v>1.69090125961127</v>
      </c>
      <c r="AJ109" s="2">
        <v>1.02623662845639</v>
      </c>
      <c r="AK109" s="2">
        <v>0.501150186683868</v>
      </c>
      <c r="AL109" s="2">
        <v>1.62260254733292</v>
      </c>
      <c r="AM109" s="2">
        <v>1.04465603771503</v>
      </c>
      <c r="AN109" s="2">
        <v>0.351066351499243</v>
      </c>
      <c r="AO109" s="2">
        <v>0.336059275804436</v>
      </c>
      <c r="AP109" s="7">
        <f t="shared" si="3"/>
        <v>0.00288348908883739</v>
      </c>
      <c r="AQ109" s="2">
        <v>0.0332201972109802</v>
      </c>
    </row>
    <row r="110" spans="1:43">
      <c r="A110" s="2" t="s">
        <v>259</v>
      </c>
      <c r="B110" s="2" t="s">
        <v>260</v>
      </c>
      <c r="C110" s="2">
        <v>0.226092249651329</v>
      </c>
      <c r="D110" s="2">
        <v>0.445978982787206</v>
      </c>
      <c r="E110" s="2">
        <v>0.372744961335685</v>
      </c>
      <c r="F110" s="2">
        <v>0.260348867482427</v>
      </c>
      <c r="G110" s="2">
        <v>0.42615229337221</v>
      </c>
      <c r="H110" s="2">
        <v>0.266782444067103</v>
      </c>
      <c r="I110" s="2">
        <v>0.354167847226157</v>
      </c>
      <c r="J110" s="2">
        <v>0.318786311642374</v>
      </c>
      <c r="K110" s="2">
        <v>0.51344952505919</v>
      </c>
      <c r="L110" s="2">
        <v>0.390618497783351</v>
      </c>
      <c r="M110" s="2">
        <v>0.250836450683974</v>
      </c>
      <c r="N110" s="2">
        <v>0.411204630919012</v>
      </c>
      <c r="O110" s="2">
        <v>0.182347744601861</v>
      </c>
      <c r="P110" s="2">
        <v>0.211934966241788</v>
      </c>
      <c r="Q110" s="2">
        <v>0.157645357710124</v>
      </c>
      <c r="R110" s="2">
        <v>0.202142996025455</v>
      </c>
      <c r="S110" s="2">
        <v>0.491889100088891</v>
      </c>
      <c r="T110" s="2">
        <v>0.127821656365009</v>
      </c>
      <c r="U110" s="2">
        <v>0.17491005850423</v>
      </c>
      <c r="V110" s="2">
        <v>0.432591032199819</v>
      </c>
      <c r="W110" s="2">
        <v>0.0847020586348127</v>
      </c>
      <c r="X110" s="2">
        <v>0.971337119057491</v>
      </c>
      <c r="Y110" s="2">
        <v>0.589235509015303</v>
      </c>
      <c r="Z110" s="2">
        <v>0.63690501784409</v>
      </c>
      <c r="AA110" s="2">
        <v>0.682813518400844</v>
      </c>
      <c r="AB110" s="2">
        <v>1.5240388941135</v>
      </c>
      <c r="AC110" s="2">
        <v>1.20208195957139</v>
      </c>
      <c r="AD110" s="2">
        <v>0.667885835635075</v>
      </c>
      <c r="AE110" s="2">
        <v>0.378628983720413</v>
      </c>
      <c r="AF110" s="2">
        <v>0.249107051868366</v>
      </c>
      <c r="AG110" s="2">
        <v>0.717236242461576</v>
      </c>
      <c r="AH110" s="2">
        <v>0.860006949974864</v>
      </c>
      <c r="AI110" s="2">
        <v>2.4634988506989</v>
      </c>
      <c r="AJ110" s="2">
        <v>1.85468462702858</v>
      </c>
      <c r="AK110" s="2">
        <v>1.14331665966406</v>
      </c>
      <c r="AL110" s="2">
        <v>1.4733537281207</v>
      </c>
      <c r="AM110" s="2">
        <v>1.06565833223864</v>
      </c>
      <c r="AN110" s="2">
        <v>0.341900898280644</v>
      </c>
      <c r="AO110" s="2">
        <v>0.32083538216457</v>
      </c>
      <c r="AP110" s="7">
        <f t="shared" si="3"/>
        <v>1.10544685277635e-5</v>
      </c>
      <c r="AQ110" s="2">
        <v>0.000679235677317013</v>
      </c>
    </row>
    <row r="111" spans="1:43">
      <c r="A111" s="2" t="s">
        <v>261</v>
      </c>
      <c r="B111" s="2" t="s">
        <v>262</v>
      </c>
      <c r="C111" s="2">
        <v>0</v>
      </c>
      <c r="D111" s="2">
        <v>0</v>
      </c>
      <c r="E111" s="2">
        <v>1.41533722482718</v>
      </c>
      <c r="F111" s="2">
        <v>0</v>
      </c>
      <c r="G111" s="2">
        <v>0.573343052596165</v>
      </c>
      <c r="H111" s="2">
        <v>0.47279205338533</v>
      </c>
      <c r="I111" s="2">
        <v>0</v>
      </c>
      <c r="J111" s="2">
        <v>0.777441005007572</v>
      </c>
      <c r="K111" s="2">
        <v>0</v>
      </c>
      <c r="L111" s="2">
        <v>0</v>
      </c>
      <c r="M111" s="2">
        <v>0.730388342227822</v>
      </c>
      <c r="N111" s="2">
        <v>0</v>
      </c>
      <c r="O111" s="2">
        <v>0</v>
      </c>
      <c r="P111" s="2">
        <v>1.2622691986346</v>
      </c>
      <c r="Q111" s="2">
        <v>0.652840833379834</v>
      </c>
      <c r="R111" s="2">
        <v>0.516042691759958</v>
      </c>
      <c r="S111" s="2">
        <v>0</v>
      </c>
      <c r="T111" s="2">
        <v>0.366582863537385</v>
      </c>
      <c r="U111" s="2">
        <v>0.382646374486845</v>
      </c>
      <c r="V111" s="2">
        <v>0</v>
      </c>
      <c r="W111" s="2">
        <v>0</v>
      </c>
      <c r="X111" s="2">
        <v>0</v>
      </c>
      <c r="Y111" s="2">
        <v>0.502328959036984</v>
      </c>
      <c r="Z111" s="2">
        <v>1.31412047985553</v>
      </c>
      <c r="AA111" s="2">
        <v>1.60847777779593</v>
      </c>
      <c r="AB111" s="2">
        <v>0.587922808323606</v>
      </c>
      <c r="AC111" s="2">
        <v>2.42967434014977</v>
      </c>
      <c r="AD111" s="2">
        <v>1.53505394551816</v>
      </c>
      <c r="AE111" s="2">
        <v>2.46874851813078</v>
      </c>
      <c r="AF111" s="2">
        <v>1.62850589867885</v>
      </c>
      <c r="AG111" s="2">
        <v>0</v>
      </c>
      <c r="AH111" s="2">
        <v>0.62717580010362</v>
      </c>
      <c r="AI111" s="2">
        <v>0</v>
      </c>
      <c r="AJ111" s="2">
        <v>0</v>
      </c>
      <c r="AK111" s="2">
        <v>0.523568160402771</v>
      </c>
      <c r="AL111" s="2">
        <v>0.991165235281196</v>
      </c>
      <c r="AM111" s="2">
        <v>1.05495484340309</v>
      </c>
      <c r="AN111" s="2">
        <v>0.33269619995129</v>
      </c>
      <c r="AO111" s="2">
        <v>0.31536534670818</v>
      </c>
      <c r="AP111" s="7">
        <f t="shared" si="3"/>
        <v>0.00178189336293419</v>
      </c>
      <c r="AQ111" s="2">
        <v>0.0240338299927467</v>
      </c>
    </row>
    <row r="112" spans="1:43">
      <c r="A112" s="2" t="s">
        <v>263</v>
      </c>
      <c r="B112" s="2" t="s">
        <v>264</v>
      </c>
      <c r="C112" s="2">
        <v>0.923767446060609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.391915465538064</v>
      </c>
      <c r="K112" s="2">
        <v>0</v>
      </c>
      <c r="L112" s="2">
        <v>0</v>
      </c>
      <c r="M112" s="2">
        <v>0.565665822644803</v>
      </c>
      <c r="N112" s="2">
        <v>0</v>
      </c>
      <c r="O112" s="2">
        <v>1.62026156715713</v>
      </c>
      <c r="P112" s="2">
        <v>0.617767880321806</v>
      </c>
      <c r="Q112" s="2">
        <v>0.111906859341616</v>
      </c>
      <c r="R112" s="2">
        <v>1.16556282110345</v>
      </c>
      <c r="S112" s="2">
        <v>0.723779675845082</v>
      </c>
      <c r="T112" s="2">
        <v>0</v>
      </c>
      <c r="U112" s="2">
        <v>0.39048548075034</v>
      </c>
      <c r="V112" s="2">
        <v>0.83853696459023</v>
      </c>
      <c r="W112" s="2">
        <v>0</v>
      </c>
      <c r="X112" s="2">
        <v>0.624258843265236</v>
      </c>
      <c r="Y112" s="2">
        <v>0</v>
      </c>
      <c r="Z112" s="2">
        <v>1.60032463344369</v>
      </c>
      <c r="AA112" s="2">
        <v>3.06884927408864</v>
      </c>
      <c r="AB112" s="2">
        <v>1.67132773183817</v>
      </c>
      <c r="AC112" s="2">
        <v>0.350961549611198</v>
      </c>
      <c r="AD112" s="2">
        <v>2.70482154756036</v>
      </c>
      <c r="AE112" s="2">
        <v>2.53221811655791</v>
      </c>
      <c r="AF112" s="2">
        <v>0.513563124104378</v>
      </c>
      <c r="AG112" s="2">
        <v>0.43413091807863</v>
      </c>
      <c r="AH112" s="2">
        <v>0</v>
      </c>
      <c r="AI112" s="2">
        <v>0</v>
      </c>
      <c r="AJ112" s="2">
        <v>0</v>
      </c>
      <c r="AK112" s="2">
        <v>1.83538120317988</v>
      </c>
      <c r="AL112" s="2">
        <v>0.486780764199877</v>
      </c>
      <c r="AM112" s="2">
        <v>1.16910452789713</v>
      </c>
      <c r="AN112" s="2">
        <v>0.346691688113842</v>
      </c>
      <c r="AO112" s="2">
        <v>0.296544645787521</v>
      </c>
      <c r="AP112" s="7">
        <f t="shared" si="3"/>
        <v>0.00367578221766354</v>
      </c>
      <c r="AQ112" s="2">
        <v>0.0371836749945354</v>
      </c>
    </row>
    <row r="113" spans="1:43">
      <c r="A113" s="2" t="s">
        <v>265</v>
      </c>
      <c r="B113" s="2" t="s">
        <v>266</v>
      </c>
      <c r="C113" s="2">
        <v>0.345158582307947</v>
      </c>
      <c r="D113" s="2">
        <v>0.311822703412193</v>
      </c>
      <c r="E113" s="2">
        <v>0.603318250377074</v>
      </c>
      <c r="F113" s="2">
        <v>0.261222521400153</v>
      </c>
      <c r="G113" s="2">
        <v>0.309801502747561</v>
      </c>
      <c r="H113" s="2">
        <v>0.243091338995507</v>
      </c>
      <c r="I113" s="2">
        <v>0.331146937156457</v>
      </c>
      <c r="J113" s="2">
        <v>0.0844890224620101</v>
      </c>
      <c r="K113" s="2">
        <v>0.45323013631768</v>
      </c>
      <c r="L113" s="2">
        <v>0.464969177759159</v>
      </c>
      <c r="M113" s="2">
        <v>0.265452117889181</v>
      </c>
      <c r="N113" s="2">
        <v>0.571117542943073</v>
      </c>
      <c r="O113" s="2">
        <v>0.124215084878652</v>
      </c>
      <c r="P113" s="2">
        <v>0.104357035049148</v>
      </c>
      <c r="Q113" s="2">
        <v>0.0966606932187798</v>
      </c>
      <c r="R113" s="2">
        <v>0.0557031826136003</v>
      </c>
      <c r="S113" s="2">
        <v>0.42103364638561</v>
      </c>
      <c r="T113" s="2">
        <v>0.143899852134193</v>
      </c>
      <c r="U113" s="2">
        <v>0.121506147084171</v>
      </c>
      <c r="V113" s="2">
        <v>0</v>
      </c>
      <c r="W113" s="2">
        <v>0.0772063012335018</v>
      </c>
      <c r="X113" s="2">
        <v>0.758430306360853</v>
      </c>
      <c r="Y113" s="2">
        <v>0.440447855387501</v>
      </c>
      <c r="Z113" s="2">
        <v>0.681246506428172</v>
      </c>
      <c r="AA113" s="2">
        <v>1.56056103966253</v>
      </c>
      <c r="AB113" s="2">
        <v>1.89133658149386</v>
      </c>
      <c r="AC113" s="2">
        <v>1.20903934711875</v>
      </c>
      <c r="AD113" s="2">
        <v>0.455447061727974</v>
      </c>
      <c r="AE113" s="2">
        <v>0.49426037855603</v>
      </c>
      <c r="AF113" s="2">
        <v>0.2561525038404</v>
      </c>
      <c r="AG113" s="2">
        <v>0.493133748590563</v>
      </c>
      <c r="AH113" s="2">
        <v>0.669826551281235</v>
      </c>
      <c r="AI113" s="2">
        <v>1.88067454095478</v>
      </c>
      <c r="AJ113" s="2">
        <v>1.23534649304776</v>
      </c>
      <c r="AK113" s="2">
        <v>1.27854766242003</v>
      </c>
      <c r="AL113" s="2">
        <v>0.826608844867716</v>
      </c>
      <c r="AM113" s="2">
        <v>0.99478317384537</v>
      </c>
      <c r="AN113" s="2">
        <v>0.286446953831044</v>
      </c>
      <c r="AO113" s="2">
        <v>0.287949134406619</v>
      </c>
      <c r="AP113" s="7">
        <f t="shared" si="3"/>
        <v>2.98075755982245e-6</v>
      </c>
      <c r="AQ113" s="2">
        <v>0.000290886870102676</v>
      </c>
    </row>
    <row r="114" spans="1:43">
      <c r="A114" s="2" t="s">
        <v>267</v>
      </c>
      <c r="B114" s="2" t="s">
        <v>268</v>
      </c>
      <c r="C114" s="2">
        <v>0.824768472840501</v>
      </c>
      <c r="D114" s="2">
        <v>0</v>
      </c>
      <c r="E114" s="2">
        <v>0.282520630841228</v>
      </c>
      <c r="F114" s="2">
        <v>0</v>
      </c>
      <c r="G114" s="2">
        <v>0</v>
      </c>
      <c r="H114" s="2">
        <v>0.0968245163795665</v>
      </c>
      <c r="I114" s="2">
        <v>0.516199637332124</v>
      </c>
      <c r="J114" s="2">
        <v>0.504094167630481</v>
      </c>
      <c r="K114" s="2">
        <v>0</v>
      </c>
      <c r="L114" s="2">
        <v>0</v>
      </c>
      <c r="M114" s="2">
        <v>0.518263658736021</v>
      </c>
      <c r="N114" s="2">
        <v>0</v>
      </c>
      <c r="O114" s="2">
        <v>0.437237098772854</v>
      </c>
      <c r="P114" s="2">
        <v>0.447060384716719</v>
      </c>
      <c r="Q114" s="2">
        <v>0</v>
      </c>
      <c r="R114" s="2">
        <v>1.32426434137993</v>
      </c>
      <c r="S114" s="2">
        <v>1.28066840701715</v>
      </c>
      <c r="T114" s="2">
        <v>0.172304664659751</v>
      </c>
      <c r="U114" s="2">
        <v>0.340021234179091</v>
      </c>
      <c r="V114" s="2">
        <v>0.09508643461397</v>
      </c>
      <c r="W114" s="2">
        <v>0.427258171874719</v>
      </c>
      <c r="X114" s="2">
        <v>0.280394255211798</v>
      </c>
      <c r="Y114" s="2">
        <v>0.113752028767433</v>
      </c>
      <c r="Z114" s="2">
        <v>1.31210495764716</v>
      </c>
      <c r="AA114" s="2">
        <v>0.963779846546646</v>
      </c>
      <c r="AB114" s="2">
        <v>1.87654607059264</v>
      </c>
      <c r="AC114" s="2">
        <v>0.16543121501497</v>
      </c>
      <c r="AD114" s="2">
        <v>2.22538322174816</v>
      </c>
      <c r="AE114" s="2">
        <v>2.07662312554943</v>
      </c>
      <c r="AF114" s="2">
        <v>0.370137851816531</v>
      </c>
      <c r="AG114" s="2">
        <v>0.970569496402722</v>
      </c>
      <c r="AH114" s="2">
        <v>1.60115115076621</v>
      </c>
      <c r="AI114" s="2">
        <v>1.56083193194887</v>
      </c>
      <c r="AJ114" s="2">
        <v>1.15543189511475</v>
      </c>
      <c r="AK114" s="2">
        <v>0.564065145185306</v>
      </c>
      <c r="AL114" s="2">
        <v>0.328347402266898</v>
      </c>
      <c r="AM114" s="2">
        <v>1.16695410081541</v>
      </c>
      <c r="AN114" s="2">
        <v>0.333074700215362</v>
      </c>
      <c r="AO114" s="2">
        <v>0.285422280090217</v>
      </c>
      <c r="AP114" s="7">
        <f t="shared" si="3"/>
        <v>3.97324706536165e-5</v>
      </c>
      <c r="AQ114" s="2">
        <v>0.00193871084748088</v>
      </c>
    </row>
    <row r="115" spans="1:43">
      <c r="A115" s="2" t="s">
        <v>269</v>
      </c>
      <c r="B115" s="2" t="s">
        <v>270</v>
      </c>
      <c r="C115" s="2">
        <v>0</v>
      </c>
      <c r="D115" s="2">
        <v>0</v>
      </c>
      <c r="E115" s="2">
        <v>0</v>
      </c>
      <c r="F115" s="2">
        <v>0</v>
      </c>
      <c r="G115" s="2">
        <v>0.537596725356061</v>
      </c>
      <c r="H115" s="2">
        <v>0</v>
      </c>
      <c r="I115" s="2">
        <v>0</v>
      </c>
      <c r="J115" s="2">
        <v>0</v>
      </c>
      <c r="K115" s="2">
        <v>0</v>
      </c>
      <c r="L115" s="2">
        <v>1.58244880067914</v>
      </c>
      <c r="M115" s="2">
        <v>0.711032458631736</v>
      </c>
      <c r="N115" s="2">
        <v>0</v>
      </c>
      <c r="O115" s="2">
        <v>0</v>
      </c>
      <c r="P115" s="2">
        <v>0.965302574204616</v>
      </c>
      <c r="Q115" s="2">
        <v>1.53284954198992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.532948351233202</v>
      </c>
      <c r="X115" s="2">
        <v>0</v>
      </c>
      <c r="Y115" s="2">
        <v>0.333520948346114</v>
      </c>
      <c r="Z115" s="2">
        <v>0.669153373177968</v>
      </c>
      <c r="AA115" s="2">
        <v>1.20445255398937</v>
      </c>
      <c r="AB115" s="2">
        <v>0.53862110531953</v>
      </c>
      <c r="AC115" s="2">
        <v>0</v>
      </c>
      <c r="AD115" s="2">
        <v>2.35965690944536</v>
      </c>
      <c r="AE115" s="2">
        <v>1.74979117043046</v>
      </c>
      <c r="AF115" s="2">
        <v>1.65870069284471</v>
      </c>
      <c r="AG115" s="2">
        <v>0.314501325939755</v>
      </c>
      <c r="AH115" s="2">
        <v>2.38214933216615</v>
      </c>
      <c r="AI115" s="2">
        <v>0</v>
      </c>
      <c r="AJ115" s="2">
        <v>0.362945465612415</v>
      </c>
      <c r="AK115" s="2">
        <v>0</v>
      </c>
      <c r="AL115" s="2">
        <v>1.09755285512991</v>
      </c>
      <c r="AM115" s="2">
        <v>0.949040368004279</v>
      </c>
      <c r="AN115" s="2">
        <v>0.269378234801774</v>
      </c>
      <c r="AO115" s="2">
        <v>0.2838427572562</v>
      </c>
      <c r="AP115" s="7">
        <f t="shared" si="3"/>
        <v>0.00473820277817888</v>
      </c>
      <c r="AQ115" s="2">
        <v>0.0446629455056752</v>
      </c>
    </row>
    <row r="116" spans="1:43">
      <c r="A116" s="2" t="s">
        <v>271</v>
      </c>
      <c r="B116" s="2" t="s">
        <v>272</v>
      </c>
      <c r="C116" s="2">
        <v>0.64951353376166</v>
      </c>
      <c r="D116" s="2">
        <v>0.247463947766071</v>
      </c>
      <c r="E116" s="2">
        <v>0.959658787986494</v>
      </c>
      <c r="F116" s="2">
        <v>0</v>
      </c>
      <c r="G116" s="2">
        <v>0</v>
      </c>
      <c r="H116" s="2">
        <v>0.123605765590936</v>
      </c>
      <c r="I116" s="2">
        <v>0.0646356321187737</v>
      </c>
      <c r="J116" s="2">
        <v>0.668102270056736</v>
      </c>
      <c r="K116" s="2">
        <v>0</v>
      </c>
      <c r="L116" s="2">
        <v>0</v>
      </c>
      <c r="M116" s="2">
        <v>1.03060204698344</v>
      </c>
      <c r="N116" s="2">
        <v>0</v>
      </c>
      <c r="O116" s="2">
        <v>0.828763046310365</v>
      </c>
      <c r="P116" s="2">
        <v>0.463809044662879</v>
      </c>
      <c r="Q116" s="2">
        <v>0.153071507873273</v>
      </c>
      <c r="R116" s="2">
        <v>1.20164727273364</v>
      </c>
      <c r="S116" s="2">
        <v>0.316214421485715</v>
      </c>
      <c r="T116" s="2">
        <v>0.0144703761922652</v>
      </c>
      <c r="U116" s="2">
        <v>0.136204471328224</v>
      </c>
      <c r="V116" s="2">
        <v>0.136882669609122</v>
      </c>
      <c r="W116" s="2">
        <v>0.0532198775493071</v>
      </c>
      <c r="X116" s="2">
        <v>0.216120500435455</v>
      </c>
      <c r="Y116" s="2">
        <v>0</v>
      </c>
      <c r="Z116" s="2">
        <v>0.750446102248785</v>
      </c>
      <c r="AA116" s="2">
        <v>1.40809869105629</v>
      </c>
      <c r="AB116" s="2">
        <v>1.3958544663029</v>
      </c>
      <c r="AC116" s="2">
        <v>0.503251032592268</v>
      </c>
      <c r="AD116" s="2">
        <v>3.42572033770412</v>
      </c>
      <c r="AE116" s="2">
        <v>3.04581118888771</v>
      </c>
      <c r="AF116" s="2">
        <v>0.83312469569309</v>
      </c>
      <c r="AG116" s="2">
        <v>0.447663677370358</v>
      </c>
      <c r="AH116" s="2">
        <v>0.63766368973746</v>
      </c>
      <c r="AI116" s="2">
        <v>0.518145026589584</v>
      </c>
      <c r="AJ116" s="2">
        <v>0.558736230548287</v>
      </c>
      <c r="AK116" s="2">
        <v>0.467884806326786</v>
      </c>
      <c r="AL116" s="2">
        <v>0.538826506284141</v>
      </c>
      <c r="AM116" s="2">
        <v>1.11778665010321</v>
      </c>
      <c r="AN116" s="2">
        <v>0.31582544228019</v>
      </c>
      <c r="AO116" s="2">
        <v>0.282545369683049</v>
      </c>
      <c r="AP116" s="7">
        <f t="shared" si="3"/>
        <v>0.00144306782981824</v>
      </c>
      <c r="AQ116" s="2">
        <v>0.0223742946697989</v>
      </c>
    </row>
    <row r="117" spans="1:43">
      <c r="A117" s="2" t="s">
        <v>273</v>
      </c>
      <c r="B117" s="2" t="s">
        <v>274</v>
      </c>
      <c r="C117" s="2">
        <v>0.32910469475874</v>
      </c>
      <c r="D117" s="2">
        <v>0</v>
      </c>
      <c r="E117" s="2">
        <v>0.491221354914264</v>
      </c>
      <c r="F117" s="2">
        <v>0.310147140792824</v>
      </c>
      <c r="G117" s="2">
        <v>0</v>
      </c>
      <c r="H117" s="2">
        <v>0.0978545644261576</v>
      </c>
      <c r="I117" s="2">
        <v>0</v>
      </c>
      <c r="J117" s="2">
        <v>0</v>
      </c>
      <c r="K117" s="2">
        <v>0</v>
      </c>
      <c r="L117" s="2">
        <v>0</v>
      </c>
      <c r="M117" s="2">
        <v>0.181708294983666</v>
      </c>
      <c r="N117" s="2">
        <v>0</v>
      </c>
      <c r="O117" s="2">
        <v>0</v>
      </c>
      <c r="P117" s="2">
        <v>0.19035496208039</v>
      </c>
      <c r="Q117" s="2">
        <v>0.296080546105474</v>
      </c>
      <c r="R117" s="2">
        <v>0.236475775246417</v>
      </c>
      <c r="S117" s="2">
        <v>0.207881703013757</v>
      </c>
      <c r="T117" s="2">
        <v>0</v>
      </c>
      <c r="U117" s="2">
        <v>0</v>
      </c>
      <c r="V117" s="2">
        <v>0.467595379008259</v>
      </c>
      <c r="W117" s="2">
        <v>2.11905061735058</v>
      </c>
      <c r="X117" s="2">
        <v>0</v>
      </c>
      <c r="Y117" s="2">
        <v>0.172903083726498</v>
      </c>
      <c r="Z117" s="2">
        <v>0</v>
      </c>
      <c r="AA117" s="2">
        <v>0.340862250812543</v>
      </c>
      <c r="AB117" s="2">
        <v>0.565737041971772</v>
      </c>
      <c r="AC117" s="2">
        <v>0.455322362821576</v>
      </c>
      <c r="AD117" s="2">
        <v>1.67900153002352</v>
      </c>
      <c r="AE117" s="2">
        <v>0.625576789094902</v>
      </c>
      <c r="AF117" s="2">
        <v>0.276785613187073</v>
      </c>
      <c r="AG117" s="2">
        <v>0.377834639425042</v>
      </c>
      <c r="AH117" s="2">
        <v>0.32232780808001</v>
      </c>
      <c r="AI117" s="2">
        <v>2.09603523101877</v>
      </c>
      <c r="AJ117" s="2">
        <v>0.420217594131071</v>
      </c>
      <c r="AK117" s="2">
        <v>1.17079675648078</v>
      </c>
      <c r="AL117" s="2">
        <v>1.94865381391963</v>
      </c>
      <c r="AM117" s="2">
        <v>0.790703956228207</v>
      </c>
      <c r="AN117" s="2">
        <v>0.221755570278566</v>
      </c>
      <c r="AO117" s="2">
        <v>0.280453346074526</v>
      </c>
      <c r="AP117" s="7">
        <f t="shared" si="3"/>
        <v>0.00492998418718019</v>
      </c>
      <c r="AQ117" s="2">
        <v>0.0459485604861344</v>
      </c>
    </row>
    <row r="118" spans="1:43">
      <c r="A118" s="2" t="s">
        <v>275</v>
      </c>
      <c r="B118" s="2" t="s">
        <v>276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.814252980830291</v>
      </c>
      <c r="I118" s="2">
        <v>0</v>
      </c>
      <c r="J118" s="2">
        <v>0.454394742652828</v>
      </c>
      <c r="K118" s="2">
        <v>0</v>
      </c>
      <c r="L118" s="2">
        <v>0</v>
      </c>
      <c r="M118" s="2">
        <v>0.243331108065083</v>
      </c>
      <c r="N118" s="2">
        <v>0</v>
      </c>
      <c r="O118" s="2">
        <v>0.231536918213807</v>
      </c>
      <c r="P118" s="2">
        <v>0.281506322941219</v>
      </c>
      <c r="Q118" s="2">
        <v>0.45067667059103</v>
      </c>
      <c r="R118" s="2">
        <v>0</v>
      </c>
      <c r="S118" s="2">
        <v>0</v>
      </c>
      <c r="T118" s="2">
        <v>0.971926934247146</v>
      </c>
      <c r="U118" s="2">
        <v>0</v>
      </c>
      <c r="V118" s="2">
        <v>0.934145852141639</v>
      </c>
      <c r="W118" s="2">
        <v>2.28995388610047</v>
      </c>
      <c r="X118" s="2">
        <v>0</v>
      </c>
      <c r="Y118" s="2">
        <v>0</v>
      </c>
      <c r="Z118" s="2">
        <v>0.439383841424087</v>
      </c>
      <c r="AA118" s="2">
        <v>3.43094735202848</v>
      </c>
      <c r="AB118" s="2">
        <v>0.87633777089745</v>
      </c>
      <c r="AC118" s="2">
        <v>1.35823665785655</v>
      </c>
      <c r="AD118" s="2">
        <v>0.503816545768753</v>
      </c>
      <c r="AE118" s="2">
        <v>0</v>
      </c>
      <c r="AF118" s="2">
        <v>0.480852097091361</v>
      </c>
      <c r="AG118" s="2">
        <v>0.808717695273657</v>
      </c>
      <c r="AH118" s="2">
        <v>0.827844088431089</v>
      </c>
      <c r="AI118" s="2">
        <v>0.789655863567938</v>
      </c>
      <c r="AJ118" s="2">
        <v>0.90703068653965</v>
      </c>
      <c r="AK118" s="2">
        <v>1.15054826408951</v>
      </c>
      <c r="AL118" s="2">
        <v>1.90655799311619</v>
      </c>
      <c r="AM118" s="2">
        <v>1.03691760431421</v>
      </c>
      <c r="AN118" s="2">
        <v>0.290075018077544</v>
      </c>
      <c r="AO118" s="2">
        <v>0.279747413748841</v>
      </c>
      <c r="AP118" s="7">
        <f t="shared" si="3"/>
        <v>0.00284240230098648</v>
      </c>
      <c r="AQ118" s="2">
        <v>0.0329758420792766</v>
      </c>
    </row>
    <row r="119" spans="1:43">
      <c r="A119" s="2" t="s">
        <v>277</v>
      </c>
      <c r="B119" s="2" t="s">
        <v>278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.494938086387039</v>
      </c>
      <c r="I119" s="2">
        <v>0</v>
      </c>
      <c r="J119" s="2">
        <v>0</v>
      </c>
      <c r="K119" s="2">
        <v>0</v>
      </c>
      <c r="L119" s="2">
        <v>0</v>
      </c>
      <c r="M119" s="2">
        <v>0.806231804481874</v>
      </c>
      <c r="N119" s="2">
        <v>2.50795094944567</v>
      </c>
      <c r="O119" s="2">
        <v>0</v>
      </c>
      <c r="P119" s="2">
        <v>0</v>
      </c>
      <c r="Q119" s="2">
        <v>0</v>
      </c>
      <c r="R119" s="2">
        <v>1.64236805089659</v>
      </c>
      <c r="S119" s="2">
        <v>0</v>
      </c>
      <c r="T119" s="2">
        <v>0</v>
      </c>
      <c r="U119" s="2">
        <v>0</v>
      </c>
      <c r="V119" s="2">
        <v>0</v>
      </c>
      <c r="W119" s="2">
        <v>2.19250903988343</v>
      </c>
      <c r="X119" s="2">
        <v>0</v>
      </c>
      <c r="Y119" s="2">
        <v>0</v>
      </c>
      <c r="Z119" s="2">
        <v>0.953342004557767</v>
      </c>
      <c r="AA119" s="2">
        <v>0.560843639515845</v>
      </c>
      <c r="AB119" s="2">
        <v>2.73069807513826</v>
      </c>
      <c r="AC119" s="2">
        <v>2.8788123584848</v>
      </c>
      <c r="AD119" s="2">
        <v>0.500720898790143</v>
      </c>
      <c r="AE119" s="2">
        <v>0</v>
      </c>
      <c r="AF119" s="2">
        <v>0</v>
      </c>
      <c r="AG119" s="2">
        <v>0.554843130960842</v>
      </c>
      <c r="AH119" s="2">
        <v>1.34524664370052</v>
      </c>
      <c r="AI119" s="2">
        <v>0.859310476195894</v>
      </c>
      <c r="AJ119" s="2">
        <v>1.68553206140371</v>
      </c>
      <c r="AK119" s="2">
        <v>2.48477928058553</v>
      </c>
      <c r="AL119" s="2">
        <v>0.939119493196933</v>
      </c>
      <c r="AM119" s="2">
        <v>1.19178831250233</v>
      </c>
      <c r="AN119" s="2">
        <v>0.332347736134548</v>
      </c>
      <c r="AO119" s="2">
        <v>0.278864738517814</v>
      </c>
      <c r="AP119" s="7">
        <f t="shared" si="3"/>
        <v>0.00543792780246155</v>
      </c>
      <c r="AQ119" s="2">
        <v>0.0482434343544583</v>
      </c>
    </row>
    <row r="120" spans="1:43">
      <c r="A120" s="2" t="s">
        <v>279</v>
      </c>
      <c r="B120" s="2" t="s">
        <v>280</v>
      </c>
      <c r="C120" s="2">
        <v>0.925774182004261</v>
      </c>
      <c r="D120" s="2">
        <v>0</v>
      </c>
      <c r="E120" s="2">
        <v>0.29072284270436</v>
      </c>
      <c r="F120" s="2">
        <v>0</v>
      </c>
      <c r="G120" s="2">
        <v>0</v>
      </c>
      <c r="H120" s="2">
        <v>0.235365978646074</v>
      </c>
      <c r="I120" s="2">
        <v>0</v>
      </c>
      <c r="J120" s="2">
        <v>0.152648233859934</v>
      </c>
      <c r="K120" s="2">
        <v>0</v>
      </c>
      <c r="L120" s="2">
        <v>0</v>
      </c>
      <c r="M120" s="2">
        <v>0.517078604638301</v>
      </c>
      <c r="N120" s="2">
        <v>0</v>
      </c>
      <c r="O120" s="2">
        <v>0.538596608033834</v>
      </c>
      <c r="P120" s="2">
        <v>0.510512038743515</v>
      </c>
      <c r="Q120" s="2">
        <v>1.07668425159467</v>
      </c>
      <c r="R120" s="2">
        <v>0.386418933476737</v>
      </c>
      <c r="S120" s="2">
        <v>0</v>
      </c>
      <c r="T120" s="2">
        <v>0.135860754249601</v>
      </c>
      <c r="U120" s="2">
        <v>0</v>
      </c>
      <c r="V120" s="2">
        <v>0</v>
      </c>
      <c r="W120" s="2">
        <v>1.95489353026187</v>
      </c>
      <c r="X120" s="2">
        <v>0</v>
      </c>
      <c r="Y120" s="2">
        <v>0.23796924418147</v>
      </c>
      <c r="Z120" s="2">
        <v>2.35211441716472</v>
      </c>
      <c r="AA120" s="2">
        <v>2.60275009406382</v>
      </c>
      <c r="AB120" s="2">
        <v>0.867093701584186</v>
      </c>
      <c r="AC120" s="2">
        <v>0.71042657289139</v>
      </c>
      <c r="AD120" s="2">
        <v>2.106587768944</v>
      </c>
      <c r="AE120" s="2">
        <v>1.69726460621491</v>
      </c>
      <c r="AF120" s="2">
        <v>0.76065718969502</v>
      </c>
      <c r="AG120" s="2">
        <v>0.162934421872403</v>
      </c>
      <c r="AH120" s="2">
        <v>1.41936106377965</v>
      </c>
      <c r="AI120" s="2">
        <v>0.609122479817933</v>
      </c>
      <c r="AJ120" s="2">
        <v>0.248401208575102</v>
      </c>
      <c r="AK120" s="2">
        <v>0.841035594680142</v>
      </c>
      <c r="AL120" s="2">
        <v>0</v>
      </c>
      <c r="AM120" s="2">
        <v>1.10598070148333</v>
      </c>
      <c r="AN120" s="2">
        <v>0.302718487060636</v>
      </c>
      <c r="AO120" s="2">
        <v>0.273710460457975</v>
      </c>
      <c r="AP120" s="7">
        <f t="shared" si="3"/>
        <v>0.000871632332132115</v>
      </c>
      <c r="AQ120" s="2">
        <v>0.0164322504432635</v>
      </c>
    </row>
    <row r="121" spans="1:43">
      <c r="A121" s="2" t="s">
        <v>281</v>
      </c>
      <c r="B121" s="2" t="s">
        <v>282</v>
      </c>
      <c r="C121" s="2">
        <v>0.363219205800804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.455455791556884</v>
      </c>
      <c r="N121" s="2">
        <v>0</v>
      </c>
      <c r="O121" s="2">
        <v>0</v>
      </c>
      <c r="P121" s="2">
        <v>0.996223177182141</v>
      </c>
      <c r="Q121" s="2">
        <v>0</v>
      </c>
      <c r="R121" s="2">
        <v>0.249788485556585</v>
      </c>
      <c r="S121" s="2">
        <v>0</v>
      </c>
      <c r="T121" s="2">
        <v>0</v>
      </c>
      <c r="U121" s="2">
        <v>1.04064135647895</v>
      </c>
      <c r="V121" s="2">
        <v>0</v>
      </c>
      <c r="W121" s="2">
        <v>1.1790826392262</v>
      </c>
      <c r="X121" s="2">
        <v>1.75788719313299</v>
      </c>
      <c r="Y121" s="2">
        <v>0</v>
      </c>
      <c r="Z121" s="2">
        <v>0</v>
      </c>
      <c r="AA121" s="2">
        <v>1.13039941323776</v>
      </c>
      <c r="AB121" s="2">
        <v>0.916395404588262</v>
      </c>
      <c r="AC121" s="2">
        <v>1.20053587344976</v>
      </c>
      <c r="AD121" s="2">
        <v>1.04942432574874</v>
      </c>
      <c r="AE121" s="2">
        <v>0.906448000525266</v>
      </c>
      <c r="AF121" s="2">
        <v>0.330632996116195</v>
      </c>
      <c r="AG121" s="2">
        <v>1.19142412804372</v>
      </c>
      <c r="AH121" s="2">
        <v>1.08794375135032</v>
      </c>
      <c r="AI121" s="2">
        <v>0</v>
      </c>
      <c r="AJ121" s="2">
        <v>0.869071252521471</v>
      </c>
      <c r="AK121" s="2">
        <v>1.60107721979521</v>
      </c>
      <c r="AL121" s="2">
        <v>2.25557061650478</v>
      </c>
      <c r="AM121" s="2">
        <v>0.964532537067806</v>
      </c>
      <c r="AN121" s="2">
        <v>0.262708602127589</v>
      </c>
      <c r="AO121" s="2">
        <v>0.27236883363855</v>
      </c>
      <c r="AP121" s="7">
        <f t="shared" si="3"/>
        <v>0.000653735245597279</v>
      </c>
      <c r="AQ121" s="2">
        <v>0.0142703522690249</v>
      </c>
    </row>
    <row r="122" spans="1:43">
      <c r="A122" s="2" t="s">
        <v>283</v>
      </c>
      <c r="B122" s="2" t="s">
        <v>284</v>
      </c>
      <c r="C122" s="2">
        <v>0.054181870478573</v>
      </c>
      <c r="D122" s="2">
        <v>0</v>
      </c>
      <c r="E122" s="2">
        <v>0</v>
      </c>
      <c r="F122" s="2">
        <v>0</v>
      </c>
      <c r="G122" s="2">
        <v>0</v>
      </c>
      <c r="H122" s="2">
        <v>0.275022828439832</v>
      </c>
      <c r="I122" s="2">
        <v>0</v>
      </c>
      <c r="J122" s="2">
        <v>0</v>
      </c>
      <c r="K122" s="2">
        <v>0.0971962063898055</v>
      </c>
      <c r="L122" s="2">
        <v>0</v>
      </c>
      <c r="M122" s="2">
        <v>0.0509573262019411</v>
      </c>
      <c r="N122" s="2">
        <v>0</v>
      </c>
      <c r="O122" s="2">
        <v>0</v>
      </c>
      <c r="P122" s="2">
        <v>1.55569283730674</v>
      </c>
      <c r="Q122" s="2">
        <v>0.284188536529662</v>
      </c>
      <c r="R122" s="2">
        <v>0.525852057251661</v>
      </c>
      <c r="S122" s="2">
        <v>0</v>
      </c>
      <c r="T122" s="2">
        <v>0</v>
      </c>
      <c r="U122" s="2">
        <v>0</v>
      </c>
      <c r="V122" s="2">
        <v>0</v>
      </c>
      <c r="W122" s="2">
        <v>0.571176713979887</v>
      </c>
      <c r="X122" s="2">
        <v>1.58113436749805</v>
      </c>
      <c r="Y122" s="2">
        <v>2.02478611206031</v>
      </c>
      <c r="Z122" s="2">
        <v>1.34166595003655</v>
      </c>
      <c r="AA122" s="2">
        <v>2.12031566240262</v>
      </c>
      <c r="AB122" s="2">
        <v>2.51130549677012</v>
      </c>
      <c r="AC122" s="2">
        <v>0.680277893519503</v>
      </c>
      <c r="AD122" s="2">
        <v>0.831181213756745</v>
      </c>
      <c r="AE122" s="2">
        <v>0.432614619164171</v>
      </c>
      <c r="AF122" s="2">
        <v>0.38372550919117</v>
      </c>
      <c r="AG122" s="2">
        <v>2.14358907180969</v>
      </c>
      <c r="AH122" s="2">
        <v>0.54537026095967</v>
      </c>
      <c r="AI122" s="2">
        <v>1.54732746623529</v>
      </c>
      <c r="AJ122" s="2">
        <v>1.59696004869463</v>
      </c>
      <c r="AK122" s="2">
        <v>0.385444515876626</v>
      </c>
      <c r="AL122" s="2">
        <v>0.0949069414477748</v>
      </c>
      <c r="AM122" s="2">
        <v>1.12420651152804</v>
      </c>
      <c r="AN122" s="2">
        <v>0.305225602440716</v>
      </c>
      <c r="AO122" s="2">
        <v>0.271503144049439</v>
      </c>
      <c r="AP122" s="7">
        <f t="shared" si="3"/>
        <v>0.00125804154023029</v>
      </c>
      <c r="AQ122" s="2">
        <v>0.0212968460738984</v>
      </c>
    </row>
    <row r="123" spans="1:43">
      <c r="A123" s="2" t="s">
        <v>285</v>
      </c>
      <c r="B123" s="2" t="s">
        <v>286</v>
      </c>
      <c r="C123" s="2">
        <v>0</v>
      </c>
      <c r="D123" s="2">
        <v>0</v>
      </c>
      <c r="E123" s="2">
        <v>0.970595070470671</v>
      </c>
      <c r="F123" s="2">
        <v>0</v>
      </c>
      <c r="G123" s="2">
        <v>0</v>
      </c>
      <c r="H123" s="2">
        <v>0</v>
      </c>
      <c r="I123" s="2">
        <v>0</v>
      </c>
      <c r="J123" s="2">
        <v>0.416055186241495</v>
      </c>
      <c r="K123" s="2">
        <v>1.38082001903778</v>
      </c>
      <c r="L123" s="2">
        <v>0</v>
      </c>
      <c r="M123" s="2">
        <v>0.162747429420153</v>
      </c>
      <c r="N123" s="2">
        <v>0.365515227483567</v>
      </c>
      <c r="O123" s="2">
        <v>0.162970191360791</v>
      </c>
      <c r="P123" s="2">
        <v>0.183913169793405</v>
      </c>
      <c r="Q123" s="2">
        <v>0.0497025015604451</v>
      </c>
      <c r="R123" s="2">
        <v>0</v>
      </c>
      <c r="S123" s="2">
        <v>1.01598522458836</v>
      </c>
      <c r="T123" s="2">
        <v>0.266898049768447</v>
      </c>
      <c r="U123" s="2">
        <v>0</v>
      </c>
      <c r="V123" s="2">
        <v>0.166662487043167</v>
      </c>
      <c r="W123" s="2">
        <v>0</v>
      </c>
      <c r="X123" s="2">
        <v>0</v>
      </c>
      <c r="Y123" s="2">
        <v>0.688427278100505</v>
      </c>
      <c r="Z123" s="2">
        <v>0.20222406157286</v>
      </c>
      <c r="AA123" s="2">
        <v>0.41382637478839</v>
      </c>
      <c r="AB123" s="2">
        <v>2.21056510844526</v>
      </c>
      <c r="AC123" s="2">
        <v>2.09571973787656</v>
      </c>
      <c r="AD123" s="2">
        <v>1.48668446147738</v>
      </c>
      <c r="AE123" s="2">
        <v>0.157214924839593</v>
      </c>
      <c r="AF123" s="2">
        <v>0.518595589798689</v>
      </c>
      <c r="AG123" s="2">
        <v>1.68672311812096</v>
      </c>
      <c r="AH123" s="2">
        <v>2.13463513680753</v>
      </c>
      <c r="AI123" s="2">
        <v>0.232418962544299</v>
      </c>
      <c r="AJ123" s="2">
        <v>0.265716038127254</v>
      </c>
      <c r="AK123" s="2">
        <v>0.414370933578436</v>
      </c>
      <c r="AL123" s="2">
        <v>0.381158522911225</v>
      </c>
      <c r="AM123" s="2">
        <v>0.938450228529879</v>
      </c>
      <c r="AN123" s="2">
        <v>0.253490949342121</v>
      </c>
      <c r="AO123" s="2">
        <v>0.270116562003747</v>
      </c>
      <c r="AP123" s="7">
        <f t="shared" si="3"/>
        <v>0.00195501931067563</v>
      </c>
      <c r="AQ123" s="2">
        <v>0.0257410875905626</v>
      </c>
    </row>
    <row r="124" spans="1:43">
      <c r="A124" s="2" t="s">
        <v>287</v>
      </c>
      <c r="B124" s="2" t="s">
        <v>288</v>
      </c>
      <c r="C124" s="2">
        <v>1.28765556384263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1.5188443352439</v>
      </c>
      <c r="N124" s="2">
        <v>0</v>
      </c>
      <c r="O124" s="2">
        <v>0</v>
      </c>
      <c r="P124" s="2">
        <v>0.382642461846875</v>
      </c>
      <c r="Q124" s="2">
        <v>0</v>
      </c>
      <c r="R124" s="2">
        <v>0.921029352774561</v>
      </c>
      <c r="S124" s="2">
        <v>0</v>
      </c>
      <c r="T124" s="2">
        <v>0</v>
      </c>
      <c r="U124" s="2">
        <v>1.00291565758588</v>
      </c>
      <c r="V124" s="2">
        <v>0</v>
      </c>
      <c r="W124" s="2">
        <v>0</v>
      </c>
      <c r="X124" s="2">
        <v>0</v>
      </c>
      <c r="Y124" s="2">
        <v>0.580590354828978</v>
      </c>
      <c r="Z124" s="2">
        <v>0</v>
      </c>
      <c r="AA124" s="2">
        <v>1.00189543369821</v>
      </c>
      <c r="AB124" s="2">
        <v>1.56902669810472</v>
      </c>
      <c r="AC124" s="2">
        <v>0</v>
      </c>
      <c r="AD124" s="2">
        <v>1.56059303309169</v>
      </c>
      <c r="AE124" s="2">
        <v>2.06239718107439</v>
      </c>
      <c r="AF124" s="2">
        <v>1.92869247734447</v>
      </c>
      <c r="AG124" s="2">
        <v>1.84695098813502</v>
      </c>
      <c r="AH124" s="2">
        <v>0</v>
      </c>
      <c r="AI124" s="2">
        <v>1.47625133090064</v>
      </c>
      <c r="AJ124" s="2">
        <v>0</v>
      </c>
      <c r="AK124" s="2">
        <v>0</v>
      </c>
      <c r="AL124" s="2">
        <v>0.732467281980004</v>
      </c>
      <c r="AM124" s="2">
        <v>0.93679034033301</v>
      </c>
      <c r="AN124" s="2">
        <v>0.247551205483601</v>
      </c>
      <c r="AO124" s="2">
        <v>0.264254652108818</v>
      </c>
      <c r="AP124" s="7">
        <f t="shared" si="3"/>
        <v>0.00336023561105738</v>
      </c>
      <c r="AQ124" s="2">
        <v>0.0350605715644295</v>
      </c>
    </row>
    <row r="125" spans="1:43">
      <c r="A125" s="2" t="s">
        <v>289</v>
      </c>
      <c r="B125" s="2" t="s">
        <v>29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.655322417919625</v>
      </c>
      <c r="K125" s="2">
        <v>0</v>
      </c>
      <c r="L125" s="2">
        <v>0</v>
      </c>
      <c r="M125" s="2">
        <v>0.62847368982394</v>
      </c>
      <c r="N125" s="2">
        <v>0</v>
      </c>
      <c r="O125" s="2">
        <v>0.630515770844037</v>
      </c>
      <c r="P125" s="2">
        <v>1.2426217321593</v>
      </c>
      <c r="Q125" s="2">
        <v>0.221679255426034</v>
      </c>
      <c r="R125" s="2">
        <v>0.846057773659401</v>
      </c>
      <c r="S125" s="2">
        <v>0</v>
      </c>
      <c r="T125" s="2">
        <v>0.350236697838715</v>
      </c>
      <c r="U125" s="2">
        <v>0.496313415307521</v>
      </c>
      <c r="V125" s="2">
        <v>0</v>
      </c>
      <c r="W125" s="2">
        <v>0.292334538651123</v>
      </c>
      <c r="X125" s="2">
        <v>0</v>
      </c>
      <c r="Y125" s="2">
        <v>0.444542928423128</v>
      </c>
      <c r="Z125" s="2">
        <v>1.15959711054736</v>
      </c>
      <c r="AA125" s="2">
        <v>1.53061307832916</v>
      </c>
      <c r="AB125" s="2">
        <v>0.857849632270922</v>
      </c>
      <c r="AC125" s="2">
        <v>1.01191336661026</v>
      </c>
      <c r="AD125" s="2">
        <v>1.30829780433499</v>
      </c>
      <c r="AE125" s="2">
        <v>1.51925791637333</v>
      </c>
      <c r="AF125" s="2">
        <v>0.645162102010596</v>
      </c>
      <c r="AG125" s="2">
        <v>0.83740714497212</v>
      </c>
      <c r="AH125" s="2">
        <v>0.805469923878897</v>
      </c>
      <c r="AI125" s="2">
        <v>0.399447880580721</v>
      </c>
      <c r="AJ125" s="2">
        <v>0.785826879674587</v>
      </c>
      <c r="AK125" s="2">
        <v>0.916967441147394</v>
      </c>
      <c r="AL125" s="2">
        <v>0.64904101893317</v>
      </c>
      <c r="AM125" s="2">
        <v>0.955911638435655</v>
      </c>
      <c r="AN125" s="2">
        <v>0.252526009567514</v>
      </c>
      <c r="AO125" s="2">
        <v>0.264172962660829</v>
      </c>
      <c r="AP125" s="7">
        <f t="shared" si="3"/>
        <v>1.43016372571177e-6</v>
      </c>
      <c r="AQ125" s="2">
        <v>0.000169474401496842</v>
      </c>
    </row>
    <row r="126" spans="1:43">
      <c r="A126" s="2" t="s">
        <v>291</v>
      </c>
      <c r="B126" s="2" t="s">
        <v>292</v>
      </c>
      <c r="C126" s="2">
        <v>0.452853411283876</v>
      </c>
      <c r="D126" s="2">
        <v>0.132343356680756</v>
      </c>
      <c r="E126" s="2">
        <v>0.0437451299367063</v>
      </c>
      <c r="F126" s="2">
        <v>0</v>
      </c>
      <c r="G126" s="2">
        <v>0.0574744869350678</v>
      </c>
      <c r="H126" s="2">
        <v>0.717428464450724</v>
      </c>
      <c r="I126" s="2">
        <v>0.0478126593755312</v>
      </c>
      <c r="J126" s="2">
        <v>0.891749682456174</v>
      </c>
      <c r="K126" s="2">
        <v>0.287362697152468</v>
      </c>
      <c r="L126" s="2">
        <v>0</v>
      </c>
      <c r="M126" s="2">
        <v>0.368946842423356</v>
      </c>
      <c r="N126" s="2">
        <v>0.179777870039472</v>
      </c>
      <c r="O126" s="2">
        <v>0.137133453706032</v>
      </c>
      <c r="P126" s="2">
        <v>0.931805254312297</v>
      </c>
      <c r="Q126" s="2">
        <v>0.124103792239884</v>
      </c>
      <c r="R126" s="2">
        <v>0.61413634667699</v>
      </c>
      <c r="S126" s="2">
        <v>0.241845474210371</v>
      </c>
      <c r="T126" s="2">
        <v>0.565148581286802</v>
      </c>
      <c r="U126" s="2">
        <v>0.0259670394978269</v>
      </c>
      <c r="V126" s="2">
        <v>0.210548533788076</v>
      </c>
      <c r="W126" s="2">
        <v>0.257104478864962</v>
      </c>
      <c r="X126" s="2">
        <v>0.171128872092014</v>
      </c>
      <c r="Y126" s="2">
        <v>0.632461279946928</v>
      </c>
      <c r="Z126" s="2">
        <v>0.758508191082255</v>
      </c>
      <c r="AA126" s="2">
        <v>1.54694832996555</v>
      </c>
      <c r="AB126" s="2">
        <v>1.76869859527123</v>
      </c>
      <c r="AC126" s="2">
        <v>1.36055578703901</v>
      </c>
      <c r="AD126" s="2">
        <v>0.957328828135096</v>
      </c>
      <c r="AE126" s="2">
        <v>0.359661057753687</v>
      </c>
      <c r="AF126" s="2">
        <v>0.464748206869567</v>
      </c>
      <c r="AG126" s="2">
        <v>0.94729315042095</v>
      </c>
      <c r="AH126" s="2">
        <v>0.99495112993027</v>
      </c>
      <c r="AI126" s="2">
        <v>2.74353882391741</v>
      </c>
      <c r="AJ126" s="2">
        <v>1.22269334837503</v>
      </c>
      <c r="AK126" s="2">
        <v>2.11162849223217</v>
      </c>
      <c r="AL126" s="2">
        <v>0.0941415628877121</v>
      </c>
      <c r="AM126" s="2">
        <v>1.17928426952923</v>
      </c>
      <c r="AN126" s="2">
        <v>0.308299030754622</v>
      </c>
      <c r="AO126" s="2">
        <v>0.261428935092721</v>
      </c>
      <c r="AP126" s="7">
        <f t="shared" si="3"/>
        <v>1.36410466850879e-5</v>
      </c>
      <c r="AQ126" s="2">
        <v>0.000808232016091462</v>
      </c>
    </row>
    <row r="127" spans="1:43">
      <c r="A127" s="2" t="s">
        <v>293</v>
      </c>
      <c r="B127" s="2" t="s">
        <v>294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.650990365445596</v>
      </c>
      <c r="I127" s="2">
        <v>0</v>
      </c>
      <c r="J127" s="2">
        <v>1.84100869952935</v>
      </c>
      <c r="K127" s="2">
        <v>0</v>
      </c>
      <c r="L127" s="2">
        <v>0</v>
      </c>
      <c r="M127" s="2">
        <v>0</v>
      </c>
      <c r="N127" s="2">
        <v>1.41835800230036</v>
      </c>
      <c r="O127" s="2">
        <v>0.705044821771228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.263589948110016</v>
      </c>
      <c r="V127" s="2">
        <v>0.41482763232688</v>
      </c>
      <c r="W127" s="2">
        <v>0</v>
      </c>
      <c r="X127" s="2">
        <v>1.31520170711093</v>
      </c>
      <c r="Y127" s="2">
        <v>0.854505240100957</v>
      </c>
      <c r="Z127" s="2">
        <v>1.01985423743389</v>
      </c>
      <c r="AA127" s="2">
        <v>1.28721782894705</v>
      </c>
      <c r="AB127" s="2">
        <v>1.02547542248478</v>
      </c>
      <c r="AC127" s="2">
        <v>1.36828621764718</v>
      </c>
      <c r="AD127" s="2">
        <v>0.673303217847642</v>
      </c>
      <c r="AE127" s="2">
        <v>0.413646693197445</v>
      </c>
      <c r="AF127" s="2">
        <v>0.250616791576659</v>
      </c>
      <c r="AG127" s="2">
        <v>0.798974108583613</v>
      </c>
      <c r="AH127" s="2">
        <v>1.73259936751034</v>
      </c>
      <c r="AI127" s="2">
        <v>2.93544438932096</v>
      </c>
      <c r="AJ127" s="2">
        <v>1.60894723838458</v>
      </c>
      <c r="AK127" s="2">
        <v>1.49332631385597</v>
      </c>
      <c r="AL127" s="2">
        <v>1.64020625421437</v>
      </c>
      <c r="AM127" s="2">
        <v>1.24983831392342</v>
      </c>
      <c r="AN127" s="2">
        <v>0.32450114855197</v>
      </c>
      <c r="AO127" s="2">
        <v>0.259634502268789</v>
      </c>
      <c r="AP127" s="7">
        <f t="shared" si="3"/>
        <v>9.5309927103468e-5</v>
      </c>
      <c r="AQ127" s="2">
        <v>0.00359361747874212</v>
      </c>
    </row>
    <row r="128" spans="1:43">
      <c r="A128" s="2" t="s">
        <v>295</v>
      </c>
      <c r="B128" s="2" t="s">
        <v>296</v>
      </c>
      <c r="C128" s="2">
        <v>1.0970156491958</v>
      </c>
      <c r="D128" s="2">
        <v>0</v>
      </c>
      <c r="E128" s="2">
        <v>0</v>
      </c>
      <c r="F128" s="2">
        <v>0.0864917378549001</v>
      </c>
      <c r="G128" s="2">
        <v>0</v>
      </c>
      <c r="H128" s="2">
        <v>0</v>
      </c>
      <c r="I128" s="2">
        <v>0</v>
      </c>
      <c r="J128" s="2">
        <v>0.857670076757212</v>
      </c>
      <c r="K128" s="2">
        <v>0</v>
      </c>
      <c r="L128" s="2">
        <v>0</v>
      </c>
      <c r="M128" s="2">
        <v>0.791616137276666</v>
      </c>
      <c r="N128" s="2">
        <v>0</v>
      </c>
      <c r="O128" s="2">
        <v>0.687157849548702</v>
      </c>
      <c r="P128" s="2">
        <v>0.457367252375894</v>
      </c>
      <c r="Q128" s="2">
        <v>0.155510894452926</v>
      </c>
      <c r="R128" s="2">
        <v>1.02683036629222</v>
      </c>
      <c r="S128" s="2">
        <v>0.144053236454604</v>
      </c>
      <c r="T128" s="2">
        <v>0.40785023267829</v>
      </c>
      <c r="U128" s="2">
        <v>0</v>
      </c>
      <c r="V128" s="2">
        <v>0.295708362590698</v>
      </c>
      <c r="W128" s="2">
        <v>0</v>
      </c>
      <c r="X128" s="2">
        <v>0</v>
      </c>
      <c r="Y128" s="2">
        <v>0</v>
      </c>
      <c r="Z128" s="2">
        <v>0.941920712043685</v>
      </c>
      <c r="AA128" s="2">
        <v>1.23712305726214</v>
      </c>
      <c r="AB128" s="2">
        <v>1.20296155329945</v>
      </c>
      <c r="AC128" s="2">
        <v>0.929197759102775</v>
      </c>
      <c r="AD128" s="2">
        <v>2.62239994675487</v>
      </c>
      <c r="AE128" s="2">
        <v>3.01699453213057</v>
      </c>
      <c r="AF128" s="2">
        <v>0.863822736428384</v>
      </c>
      <c r="AG128" s="2">
        <v>0.401110985406814</v>
      </c>
      <c r="AH128" s="2">
        <v>0.544671068317414</v>
      </c>
      <c r="AI128" s="2">
        <v>0.609833241171279</v>
      </c>
      <c r="AJ128" s="2">
        <v>1.15077021023533</v>
      </c>
      <c r="AK128" s="2">
        <v>0.253829315333388</v>
      </c>
      <c r="AL128" s="2">
        <v>0</v>
      </c>
      <c r="AM128" s="2">
        <v>1.0595873167297</v>
      </c>
      <c r="AN128" s="2">
        <v>0.26118573023817</v>
      </c>
      <c r="AO128" s="2">
        <v>0.2464975996922</v>
      </c>
      <c r="AP128" s="7">
        <f t="shared" si="3"/>
        <v>0.000490181444687245</v>
      </c>
      <c r="AQ128" s="2">
        <v>0.0112945974546686</v>
      </c>
    </row>
    <row r="129" spans="1:43">
      <c r="A129" s="2" t="s">
        <v>297</v>
      </c>
      <c r="B129" s="2" t="s">
        <v>298</v>
      </c>
      <c r="C129" s="2">
        <v>0.199335770402651</v>
      </c>
      <c r="D129" s="2">
        <v>0.125998127250857</v>
      </c>
      <c r="E129" s="2">
        <v>0</v>
      </c>
      <c r="F129" s="2">
        <v>0.0908600074435314</v>
      </c>
      <c r="G129" s="2">
        <v>0.0644835707076371</v>
      </c>
      <c r="H129" s="2">
        <v>0.215795065760842</v>
      </c>
      <c r="I129" s="2">
        <v>0</v>
      </c>
      <c r="J129" s="2">
        <v>0.429545030164001</v>
      </c>
      <c r="K129" s="2">
        <v>0.559934667245618</v>
      </c>
      <c r="L129" s="2">
        <v>0.359546571823312</v>
      </c>
      <c r="M129" s="2">
        <v>1.03850240763491</v>
      </c>
      <c r="N129" s="2">
        <v>0</v>
      </c>
      <c r="O129" s="2">
        <v>0.344324215283623</v>
      </c>
      <c r="P129" s="2">
        <v>0.132056741883181</v>
      </c>
      <c r="Q129" s="2">
        <v>0.441833894239785</v>
      </c>
      <c r="R129" s="2">
        <v>0.259247516566442</v>
      </c>
      <c r="S129" s="2">
        <v>0.0854950102535453</v>
      </c>
      <c r="T129" s="2">
        <v>0.119782558480418</v>
      </c>
      <c r="U129" s="2">
        <v>0.0161681566684582</v>
      </c>
      <c r="V129" s="2">
        <v>0</v>
      </c>
      <c r="W129" s="2">
        <v>0.319319265295842</v>
      </c>
      <c r="X129" s="2">
        <v>0.161487808875563</v>
      </c>
      <c r="Y129" s="2">
        <v>0.144692580592175</v>
      </c>
      <c r="Z129" s="2">
        <v>0.492459259577761</v>
      </c>
      <c r="AA129" s="2">
        <v>1.13094392162564</v>
      </c>
      <c r="AB129" s="2">
        <v>0.855384547120718</v>
      </c>
      <c r="AC129" s="2">
        <v>0.567413606640131</v>
      </c>
      <c r="AD129" s="2">
        <v>0.604812028445899</v>
      </c>
      <c r="AE129" s="2">
        <v>0.394678767230719</v>
      </c>
      <c r="AF129" s="2">
        <v>0.447889446793627</v>
      </c>
      <c r="AG129" s="2">
        <v>1.24447254446729</v>
      </c>
      <c r="AH129" s="2">
        <v>1.80531540230496</v>
      </c>
      <c r="AI129" s="2">
        <v>1.12371369964078</v>
      </c>
      <c r="AJ129" s="2">
        <v>0.854420242900419</v>
      </c>
      <c r="AK129" s="2">
        <v>1.8469517702606</v>
      </c>
      <c r="AL129" s="2">
        <v>1.06464157704722</v>
      </c>
      <c r="AM129" s="2">
        <v>0.956392062619675</v>
      </c>
      <c r="AN129" s="2">
        <v>0.22210473767706</v>
      </c>
      <c r="AO129" s="2">
        <v>0.232231891457452</v>
      </c>
      <c r="AP129" s="7">
        <f t="shared" si="3"/>
        <v>5.27416204332169e-7</v>
      </c>
      <c r="AQ129" s="2">
        <v>8.74983482987055e-5</v>
      </c>
    </row>
    <row r="130" spans="1:43">
      <c r="A130" s="2" t="s">
        <v>299</v>
      </c>
      <c r="B130" s="2" t="s">
        <v>300</v>
      </c>
      <c r="C130" s="2">
        <v>0.577939951771446</v>
      </c>
      <c r="D130" s="2">
        <v>0.386152533876727</v>
      </c>
      <c r="E130" s="2">
        <v>0.253357210883424</v>
      </c>
      <c r="F130" s="2">
        <v>0.330241180900528</v>
      </c>
      <c r="G130" s="2">
        <v>0.0778008298755187</v>
      </c>
      <c r="H130" s="2">
        <v>0.0283263212812562</v>
      </c>
      <c r="I130" s="2">
        <v>0.486095370317901</v>
      </c>
      <c r="J130" s="2">
        <v>0.117858636375577</v>
      </c>
      <c r="K130" s="2">
        <v>0.121495257987257</v>
      </c>
      <c r="L130" s="2">
        <v>0.044388465657199</v>
      </c>
      <c r="M130" s="2">
        <v>0.40291839322465</v>
      </c>
      <c r="N130" s="2">
        <v>0.891936614891964</v>
      </c>
      <c r="O130" s="2">
        <v>0.213153085651766</v>
      </c>
      <c r="P130" s="2">
        <v>0.101780318134354</v>
      </c>
      <c r="Q130" s="2">
        <v>0.072571750744699</v>
      </c>
      <c r="R130" s="2">
        <v>0.788602918636568</v>
      </c>
      <c r="S130" s="2">
        <v>0</v>
      </c>
      <c r="T130" s="2">
        <v>0.0806589487754042</v>
      </c>
      <c r="U130" s="2">
        <v>0.0489944141468431</v>
      </c>
      <c r="V130" s="2">
        <v>0.455056508509713</v>
      </c>
      <c r="W130" s="2">
        <v>0.634141076150898</v>
      </c>
      <c r="X130" s="2">
        <v>0.292445584232363</v>
      </c>
      <c r="Y130" s="2">
        <v>0.215673846543053</v>
      </c>
      <c r="Z130" s="2">
        <v>1.80859526164166</v>
      </c>
      <c r="AA130" s="2">
        <v>1.81811350712952</v>
      </c>
      <c r="AB130" s="2">
        <v>0.721653677722162</v>
      </c>
      <c r="AC130" s="2">
        <v>0.895956907487618</v>
      </c>
      <c r="AD130" s="2">
        <v>3.06739919993004</v>
      </c>
      <c r="AE130" s="2">
        <v>2.01315352712231</v>
      </c>
      <c r="AF130" s="2">
        <v>0.201047004487701</v>
      </c>
      <c r="AG130" s="2">
        <v>3.82165122398395</v>
      </c>
      <c r="AH130" s="2">
        <v>1.12220419082086</v>
      </c>
      <c r="AI130" s="2">
        <v>0</v>
      </c>
      <c r="AJ130" s="2">
        <v>0.470830172821977</v>
      </c>
      <c r="AK130" s="2">
        <v>0.122937275232695</v>
      </c>
      <c r="AL130" s="2">
        <v>0.159198740493042</v>
      </c>
      <c r="AM130" s="2">
        <v>1.24790312991335</v>
      </c>
      <c r="AN130" s="2">
        <v>0.287895183416048</v>
      </c>
      <c r="AO130" s="2">
        <v>0.230703150360749</v>
      </c>
      <c r="AP130" s="7">
        <f t="shared" si="3"/>
        <v>0.000695577003348265</v>
      </c>
      <c r="AQ130" s="2">
        <v>0.0142464475130219</v>
      </c>
    </row>
    <row r="131" spans="1:43">
      <c r="A131" s="2" t="s">
        <v>301</v>
      </c>
      <c r="B131" s="2" t="s">
        <v>302</v>
      </c>
      <c r="C131" s="2">
        <v>0.171910379172756</v>
      </c>
      <c r="D131" s="2">
        <v>0.320887316883477</v>
      </c>
      <c r="E131" s="2">
        <v>0.204143939704629</v>
      </c>
      <c r="F131" s="2">
        <v>0.786288525953637</v>
      </c>
      <c r="G131" s="2">
        <v>0.309801502747561</v>
      </c>
      <c r="H131" s="2">
        <v>0.478972341664877</v>
      </c>
      <c r="I131" s="2">
        <v>0.112448291494305</v>
      </c>
      <c r="J131" s="2">
        <v>0.25346706738603</v>
      </c>
      <c r="K131" s="2">
        <v>0.365542254466008</v>
      </c>
      <c r="L131" s="2">
        <v>0.241917137831734</v>
      </c>
      <c r="M131" s="2">
        <v>0.112975157315931</v>
      </c>
      <c r="N131" s="2">
        <v>0.506556429392986</v>
      </c>
      <c r="O131" s="2">
        <v>0.058132659723209</v>
      </c>
      <c r="P131" s="2">
        <v>0.0679609086276857</v>
      </c>
      <c r="Q131" s="2">
        <v>0.332366421477823</v>
      </c>
      <c r="R131" s="2">
        <v>0.211251692553465</v>
      </c>
      <c r="S131" s="2">
        <v>0.559816642482118</v>
      </c>
      <c r="T131" s="2">
        <v>0.552018054741969</v>
      </c>
      <c r="U131" s="2">
        <v>0.136204471328224</v>
      </c>
      <c r="V131" s="2">
        <v>0.67448674223426</v>
      </c>
      <c r="W131" s="2">
        <v>0.0127427875822285</v>
      </c>
      <c r="X131" s="2">
        <v>0.0361539870616932</v>
      </c>
      <c r="Y131" s="2">
        <v>0.137867458866129</v>
      </c>
      <c r="Z131" s="2">
        <v>0.152507847099798</v>
      </c>
      <c r="AA131" s="2">
        <v>1.0100630595164</v>
      </c>
      <c r="AB131" s="2">
        <v>0.968162192742542</v>
      </c>
      <c r="AC131" s="2">
        <v>0.502477989531451</v>
      </c>
      <c r="AD131" s="2">
        <v>0.376895019645749</v>
      </c>
      <c r="AE131" s="2">
        <v>0.776590661214604</v>
      </c>
      <c r="AF131" s="2">
        <v>0.299180085526754</v>
      </c>
      <c r="AG131" s="2">
        <v>1.11401674489504</v>
      </c>
      <c r="AH131" s="2">
        <v>1.69064780897498</v>
      </c>
      <c r="AI131" s="2">
        <v>1.60774218126974</v>
      </c>
      <c r="AJ131" s="2">
        <v>1.49040725145061</v>
      </c>
      <c r="AK131" s="2">
        <v>1.43041135535453</v>
      </c>
      <c r="AL131" s="2">
        <v>4.98031829032799</v>
      </c>
      <c r="AM131" s="2">
        <v>1.26149388365771</v>
      </c>
      <c r="AN131" s="2">
        <v>0.288865746551858</v>
      </c>
      <c r="AO131" s="2">
        <v>0.228987036952007</v>
      </c>
      <c r="AP131" s="7">
        <f t="shared" si="3"/>
        <v>0.000686788377412881</v>
      </c>
      <c r="AQ131" s="2">
        <v>0.0142422739765997</v>
      </c>
    </row>
    <row r="132" spans="1:43">
      <c r="A132" s="2" t="s">
        <v>303</v>
      </c>
      <c r="B132" s="2" t="s">
        <v>304</v>
      </c>
      <c r="C132" s="2">
        <v>0</v>
      </c>
      <c r="D132" s="2">
        <v>1.01342378608963</v>
      </c>
      <c r="E132" s="2">
        <v>0</v>
      </c>
      <c r="F132" s="2">
        <v>0</v>
      </c>
      <c r="G132" s="2">
        <v>0.180834361332287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.141416455661201</v>
      </c>
      <c r="N132" s="2">
        <v>0</v>
      </c>
      <c r="O132" s="2">
        <v>0</v>
      </c>
      <c r="P132" s="2">
        <v>0.828092398491848</v>
      </c>
      <c r="Q132" s="2">
        <v>0.099709926443347</v>
      </c>
      <c r="R132" s="2">
        <v>0.179721589187277</v>
      </c>
      <c r="S132" s="2">
        <v>0</v>
      </c>
      <c r="T132" s="2">
        <v>0</v>
      </c>
      <c r="U132" s="2">
        <v>0</v>
      </c>
      <c r="V132" s="2">
        <v>0.49215066706791</v>
      </c>
      <c r="W132" s="2">
        <v>0.310324356414269</v>
      </c>
      <c r="X132" s="2">
        <v>1.3481420064338</v>
      </c>
      <c r="Y132" s="2">
        <v>0.361731451480437</v>
      </c>
      <c r="Z132" s="2">
        <v>0.345997979103066</v>
      </c>
      <c r="AA132" s="2">
        <v>0</v>
      </c>
      <c r="AB132" s="2">
        <v>0.170707146651613</v>
      </c>
      <c r="AC132" s="2">
        <v>0.922240371555417</v>
      </c>
      <c r="AD132" s="2">
        <v>0.682977114655798</v>
      </c>
      <c r="AE132" s="2">
        <v>1.54515643067406</v>
      </c>
      <c r="AF132" s="2">
        <v>0.34774337947685</v>
      </c>
      <c r="AG132" s="2">
        <v>1.26233578673237</v>
      </c>
      <c r="AH132" s="2">
        <v>1.58506971999432</v>
      </c>
      <c r="AI132" s="2">
        <v>1.7570020654725</v>
      </c>
      <c r="AJ132" s="2">
        <v>1.28129738685924</v>
      </c>
      <c r="AK132" s="2">
        <v>1.67411642449229</v>
      </c>
      <c r="AL132" s="2">
        <v>0.915392757834989</v>
      </c>
      <c r="AM132" s="2">
        <v>0.960772043346347</v>
      </c>
      <c r="AN132" s="2">
        <v>0.215458565156609</v>
      </c>
      <c r="AO132" s="2">
        <v>0.224255656322151</v>
      </c>
      <c r="AP132" s="7">
        <f t="shared" si="3"/>
        <v>5.96837405837955e-5</v>
      </c>
      <c r="AQ132" s="2">
        <v>0.0026760898818518</v>
      </c>
    </row>
    <row r="133" spans="1:43">
      <c r="A133" s="2" t="s">
        <v>305</v>
      </c>
      <c r="B133" s="2" t="s">
        <v>306</v>
      </c>
      <c r="C133" s="2">
        <v>0.0862896455769867</v>
      </c>
      <c r="D133" s="2">
        <v>0</v>
      </c>
      <c r="E133" s="2">
        <v>0.392794812556675</v>
      </c>
      <c r="F133" s="2">
        <v>0</v>
      </c>
      <c r="G133" s="2">
        <v>0.499747672984187</v>
      </c>
      <c r="H133" s="2">
        <v>0.293563693278473</v>
      </c>
      <c r="I133" s="2">
        <v>0.0708335694452314</v>
      </c>
      <c r="J133" s="2">
        <v>0.269086886664721</v>
      </c>
      <c r="K133" s="2">
        <v>0.24087755496604</v>
      </c>
      <c r="L133" s="2">
        <v>0</v>
      </c>
      <c r="M133" s="2">
        <v>0.127590824521139</v>
      </c>
      <c r="N133" s="2">
        <v>0</v>
      </c>
      <c r="O133" s="2">
        <v>0</v>
      </c>
      <c r="P133" s="2">
        <v>0.787831196698195</v>
      </c>
      <c r="Q133" s="2">
        <v>0.177770296992267</v>
      </c>
      <c r="R133" s="2">
        <v>0.477856233238685</v>
      </c>
      <c r="S133" s="2">
        <v>0.316214421485715</v>
      </c>
      <c r="T133" s="2">
        <v>0.322099855242644</v>
      </c>
      <c r="U133" s="2">
        <v>0</v>
      </c>
      <c r="V133" s="2">
        <v>1.06684889825125</v>
      </c>
      <c r="W133" s="2">
        <v>0</v>
      </c>
      <c r="X133" s="2">
        <v>1.27101350070219</v>
      </c>
      <c r="Y133" s="2">
        <v>0.449093009573826</v>
      </c>
      <c r="Z133" s="2">
        <v>1.20662596207593</v>
      </c>
      <c r="AA133" s="2">
        <v>1.17777164298327</v>
      </c>
      <c r="AB133" s="2">
        <v>1.30649512960801</v>
      </c>
      <c r="AC133" s="2">
        <v>1.68368778646077</v>
      </c>
      <c r="AD133" s="2">
        <v>0.774298700524789</v>
      </c>
      <c r="AE133" s="2">
        <v>0.976483419479331</v>
      </c>
      <c r="AF133" s="2">
        <v>0.371144344955393</v>
      </c>
      <c r="AG133" s="2">
        <v>1.0463529484364</v>
      </c>
      <c r="AH133" s="2">
        <v>1.39139335808941</v>
      </c>
      <c r="AI133" s="2">
        <v>2.13583786680617</v>
      </c>
      <c r="AJ133" s="2">
        <v>1.80140822840657</v>
      </c>
      <c r="AK133" s="2">
        <v>1.12451448815789</v>
      </c>
      <c r="AL133" s="2">
        <v>2.52268773396666</v>
      </c>
      <c r="AM133" s="2">
        <v>1.34759243153466</v>
      </c>
      <c r="AN133" s="2">
        <v>0.297804872703401</v>
      </c>
      <c r="AO133" s="2">
        <v>0.220990312600862</v>
      </c>
      <c r="AP133" s="7">
        <f t="shared" si="3"/>
        <v>6.43135504710857e-8</v>
      </c>
      <c r="AQ133" s="2">
        <v>2.13392360463058e-5</v>
      </c>
    </row>
    <row r="134" spans="1:43">
      <c r="A134" s="2" t="s">
        <v>307</v>
      </c>
      <c r="B134" s="2" t="s">
        <v>308</v>
      </c>
      <c r="C134" s="2">
        <v>0</v>
      </c>
      <c r="D134" s="2">
        <v>0</v>
      </c>
      <c r="E134" s="2">
        <v>0.0592381967892898</v>
      </c>
      <c r="F134" s="2">
        <v>0</v>
      </c>
      <c r="G134" s="2">
        <v>0.660255691376023</v>
      </c>
      <c r="H134" s="2">
        <v>0.505753590876246</v>
      </c>
      <c r="I134" s="2">
        <v>0</v>
      </c>
      <c r="J134" s="2">
        <v>0.395465424465039</v>
      </c>
      <c r="K134" s="2">
        <v>0.160585036644026</v>
      </c>
      <c r="L134" s="2">
        <v>0.235258867983155</v>
      </c>
      <c r="M134" s="2">
        <v>0.0892740753615402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1.65368430791789</v>
      </c>
      <c r="T134" s="2">
        <v>0</v>
      </c>
      <c r="U134" s="2">
        <v>0.176869835070104</v>
      </c>
      <c r="V134" s="2">
        <v>0</v>
      </c>
      <c r="W134" s="2">
        <v>0</v>
      </c>
      <c r="X134" s="2">
        <v>0.342257744184029</v>
      </c>
      <c r="Y134" s="2">
        <v>0.090091606783807</v>
      </c>
      <c r="Z134" s="2">
        <v>0.165272821086125</v>
      </c>
      <c r="AA134" s="2">
        <v>0.493869107806671</v>
      </c>
      <c r="AB134" s="2">
        <v>0.494865843903412</v>
      </c>
      <c r="AC134" s="2">
        <v>0.54499535787642</v>
      </c>
      <c r="AD134" s="2">
        <v>0.322721197520077</v>
      </c>
      <c r="AE134" s="2">
        <v>0.315159385293292</v>
      </c>
      <c r="AF134" s="2">
        <v>1.33385503227698</v>
      </c>
      <c r="AG134" s="2">
        <v>0.23817656353441</v>
      </c>
      <c r="AH134" s="2">
        <v>0.388751109094329</v>
      </c>
      <c r="AI134" s="2">
        <v>2.98448692270187</v>
      </c>
      <c r="AJ134" s="2">
        <v>1.47509028684679</v>
      </c>
      <c r="AK134" s="2">
        <v>1.92649941894058</v>
      </c>
      <c r="AL134" s="2">
        <v>0.553368698925332</v>
      </c>
      <c r="AM134" s="2">
        <v>0.864393211215868</v>
      </c>
      <c r="AN134" s="2">
        <v>0.189944972932659</v>
      </c>
      <c r="AO134" s="2">
        <v>0.219743712083855</v>
      </c>
      <c r="AP134" s="7">
        <f t="shared" si="3"/>
        <v>0.00194746777748045</v>
      </c>
      <c r="AQ134" s="2">
        <v>0.0258467923427206</v>
      </c>
    </row>
    <row r="135" spans="1:43">
      <c r="A135" s="2" t="s">
        <v>309</v>
      </c>
      <c r="B135" s="2" t="s">
        <v>310</v>
      </c>
      <c r="C135" s="2">
        <v>0</v>
      </c>
      <c r="D135" s="2">
        <v>0</v>
      </c>
      <c r="E135" s="2">
        <v>0.803816762586978</v>
      </c>
      <c r="F135" s="2">
        <v>0.759205254504123</v>
      </c>
      <c r="G135" s="2">
        <v>0</v>
      </c>
      <c r="H135" s="2">
        <v>0.591762602766606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.492797109954308</v>
      </c>
      <c r="Q135" s="2">
        <v>0</v>
      </c>
      <c r="R135" s="2">
        <v>0</v>
      </c>
      <c r="S135" s="2">
        <v>0</v>
      </c>
      <c r="T135" s="2">
        <v>0</v>
      </c>
      <c r="U135" s="2">
        <v>0.266529612958827</v>
      </c>
      <c r="V135" s="2">
        <v>0</v>
      </c>
      <c r="W135" s="2">
        <v>0</v>
      </c>
      <c r="X135" s="2">
        <v>1.45258685794536</v>
      </c>
      <c r="Y135" s="2">
        <v>0.23705922795133</v>
      </c>
      <c r="Z135" s="2">
        <v>0</v>
      </c>
      <c r="AA135" s="2">
        <v>1.30573111413495</v>
      </c>
      <c r="AB135" s="2">
        <v>0.951522867978666</v>
      </c>
      <c r="AC135" s="2">
        <v>1.74939644663027</v>
      </c>
      <c r="AD135" s="2">
        <v>0</v>
      </c>
      <c r="AE135" s="2">
        <v>0</v>
      </c>
      <c r="AF135" s="2">
        <v>0</v>
      </c>
      <c r="AG135" s="2">
        <v>1.06259225958647</v>
      </c>
      <c r="AH135" s="2">
        <v>0.914543976070831</v>
      </c>
      <c r="AI135" s="2">
        <v>0</v>
      </c>
      <c r="AJ135" s="2">
        <v>1.88332069128791</v>
      </c>
      <c r="AK135" s="2">
        <v>1.67845538714756</v>
      </c>
      <c r="AL135" s="2">
        <v>2.50738016276541</v>
      </c>
      <c r="AM135" s="2">
        <v>0.927149454277081</v>
      </c>
      <c r="AN135" s="2">
        <v>0.200163366463806</v>
      </c>
      <c r="AO135" s="2">
        <v>0.215891154916202</v>
      </c>
      <c r="AP135" s="7">
        <f t="shared" si="3"/>
        <v>0.00135268193811051</v>
      </c>
      <c r="AQ135" s="2">
        <v>0.0217873721876248</v>
      </c>
    </row>
    <row r="136" spans="1:43">
      <c r="A136" s="2" t="s">
        <v>311</v>
      </c>
      <c r="B136" s="2" t="s">
        <v>312</v>
      </c>
      <c r="C136" s="2">
        <v>0.777944634155314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.650783419278064</v>
      </c>
      <c r="J136" s="2">
        <v>0.352865917341337</v>
      </c>
      <c r="K136" s="2">
        <v>0</v>
      </c>
      <c r="L136" s="2">
        <v>0</v>
      </c>
      <c r="M136" s="2">
        <v>0.660075132429795</v>
      </c>
      <c r="N136" s="2">
        <v>0</v>
      </c>
      <c r="O136" s="2">
        <v>0.55002439584267</v>
      </c>
      <c r="P136" s="2">
        <v>0.126581218439244</v>
      </c>
      <c r="Q136" s="2">
        <v>0</v>
      </c>
      <c r="R136" s="2">
        <v>1.52465566499616</v>
      </c>
      <c r="S136" s="2">
        <v>0</v>
      </c>
      <c r="T136" s="2">
        <v>0.356132036287416</v>
      </c>
      <c r="U136" s="2">
        <v>0</v>
      </c>
      <c r="V136" s="2">
        <v>0.18181362222891</v>
      </c>
      <c r="W136" s="2">
        <v>0.311823507894532</v>
      </c>
      <c r="X136" s="2">
        <v>0</v>
      </c>
      <c r="Y136" s="2">
        <v>0.51006409699317</v>
      </c>
      <c r="Z136" s="2">
        <v>1.86637356494819</v>
      </c>
      <c r="AA136" s="2">
        <v>2.51508424361523</v>
      </c>
      <c r="AB136" s="2">
        <v>2.44166684127686</v>
      </c>
      <c r="AC136" s="2">
        <v>0</v>
      </c>
      <c r="AD136" s="2">
        <v>3.67956338995013</v>
      </c>
      <c r="AE136" s="2">
        <v>2.49501180023856</v>
      </c>
      <c r="AF136" s="2">
        <v>0.570178363165371</v>
      </c>
      <c r="AG136" s="2">
        <v>0</v>
      </c>
      <c r="AH136" s="2">
        <v>0</v>
      </c>
      <c r="AI136" s="2">
        <v>1.18981450550201</v>
      </c>
      <c r="AJ136" s="2">
        <v>1.02357280852529</v>
      </c>
      <c r="AK136" s="2">
        <v>0</v>
      </c>
      <c r="AL136" s="2">
        <v>0</v>
      </c>
      <c r="AM136" s="2">
        <v>1.21394350132474</v>
      </c>
      <c r="AN136" s="2">
        <v>0.2609897237342</v>
      </c>
      <c r="AO136" s="2">
        <v>0.21499330360053</v>
      </c>
      <c r="AP136" s="7">
        <f t="shared" si="3"/>
        <v>0.00179688628783442</v>
      </c>
      <c r="AQ136" s="2">
        <v>0.0240405996090106</v>
      </c>
    </row>
    <row r="137" spans="1:43">
      <c r="A137" s="2" t="s">
        <v>313</v>
      </c>
      <c r="B137" s="2" t="s">
        <v>314</v>
      </c>
      <c r="C137" s="2">
        <v>0.239470489275668</v>
      </c>
      <c r="D137" s="2">
        <v>0.0978978254898744</v>
      </c>
      <c r="E137" s="2">
        <v>0.262470779620238</v>
      </c>
      <c r="F137" s="2">
        <v>0.400133494318629</v>
      </c>
      <c r="G137" s="2">
        <v>0.120556240888191</v>
      </c>
      <c r="H137" s="2">
        <v>0.148326918709123</v>
      </c>
      <c r="I137" s="2">
        <v>0.436511871706239</v>
      </c>
      <c r="J137" s="2">
        <v>0.517584011552987</v>
      </c>
      <c r="K137" s="2">
        <v>0.509223603042242</v>
      </c>
      <c r="L137" s="2">
        <v>0.382850516293341</v>
      </c>
      <c r="M137" s="2">
        <v>0.112580139283358</v>
      </c>
      <c r="N137" s="2">
        <v>0.660509854012423</v>
      </c>
      <c r="O137" s="2">
        <v>0.195762973768755</v>
      </c>
      <c r="P137" s="2">
        <v>0.0798782243586069</v>
      </c>
      <c r="Q137" s="2">
        <v>0.0341514121151525</v>
      </c>
      <c r="R137" s="2">
        <v>0.250489154520278</v>
      </c>
      <c r="S137" s="2">
        <v>0.221350095040001</v>
      </c>
      <c r="T137" s="2">
        <v>0.0849464676471865</v>
      </c>
      <c r="U137" s="2">
        <v>0.110237431830397</v>
      </c>
      <c r="V137" s="2">
        <v>0.19905456916441</v>
      </c>
      <c r="W137" s="2">
        <v>0.257104478864962</v>
      </c>
      <c r="X137" s="2">
        <v>0.106855117315671</v>
      </c>
      <c r="Y137" s="2">
        <v>0.0705262578358085</v>
      </c>
      <c r="Z137" s="2">
        <v>0.487756374424904</v>
      </c>
      <c r="AA137" s="2">
        <v>1.38305130521383</v>
      </c>
      <c r="AB137" s="2">
        <v>1.41249379106678</v>
      </c>
      <c r="AC137" s="2">
        <v>1.09385593105693</v>
      </c>
      <c r="AD137" s="2">
        <v>0.830794257884418</v>
      </c>
      <c r="AE137" s="2">
        <v>0.960433635969024</v>
      </c>
      <c r="AF137" s="2">
        <v>0.448644316647774</v>
      </c>
      <c r="AG137" s="2">
        <v>0.498546852307254</v>
      </c>
      <c r="AH137" s="2">
        <v>1.19212345504646</v>
      </c>
      <c r="AI137" s="2">
        <v>2.89919556030029</v>
      </c>
      <c r="AJ137" s="2">
        <v>1.32391850575685</v>
      </c>
      <c r="AK137" s="2">
        <v>1.72184501370027</v>
      </c>
      <c r="AL137" s="2">
        <v>0.503619092521257</v>
      </c>
      <c r="AM137" s="2">
        <v>1.13509831476123</v>
      </c>
      <c r="AN137" s="2">
        <v>0.239063996811024</v>
      </c>
      <c r="AO137" s="2">
        <v>0.210610828773286</v>
      </c>
      <c r="AP137" s="7">
        <f t="shared" si="3"/>
        <v>6.2940670247394e-7</v>
      </c>
      <c r="AQ137" s="2">
        <v>9.49259744912973e-5</v>
      </c>
    </row>
    <row r="138" spans="1:43">
      <c r="A138" s="2" t="s">
        <v>315</v>
      </c>
      <c r="B138" s="2" t="s">
        <v>316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.820885351792161</v>
      </c>
      <c r="L138" s="2">
        <v>0</v>
      </c>
      <c r="M138" s="2">
        <v>0.164722519583019</v>
      </c>
      <c r="N138" s="2">
        <v>0</v>
      </c>
      <c r="O138" s="2">
        <v>0.233027499232351</v>
      </c>
      <c r="P138" s="2">
        <v>1.12795782945097</v>
      </c>
      <c r="Q138" s="2">
        <v>0</v>
      </c>
      <c r="R138" s="2">
        <v>2.53011562789573</v>
      </c>
      <c r="S138" s="2">
        <v>0</v>
      </c>
      <c r="T138" s="2">
        <v>0</v>
      </c>
      <c r="U138" s="2">
        <v>0</v>
      </c>
      <c r="V138" s="2">
        <v>0.529767278563547</v>
      </c>
      <c r="W138" s="2">
        <v>0</v>
      </c>
      <c r="X138" s="2">
        <v>0</v>
      </c>
      <c r="Y138" s="2">
        <v>0</v>
      </c>
      <c r="Z138" s="2">
        <v>0.468272993077353</v>
      </c>
      <c r="AA138" s="2">
        <v>0.307647239151895</v>
      </c>
      <c r="AB138" s="2">
        <v>0</v>
      </c>
      <c r="AC138" s="2">
        <v>0</v>
      </c>
      <c r="AD138" s="2">
        <v>3.01283842193204</v>
      </c>
      <c r="AE138" s="2">
        <v>3.87857609238839</v>
      </c>
      <c r="AF138" s="2">
        <v>0.628303341934656</v>
      </c>
      <c r="AG138" s="2">
        <v>0.819543902707039</v>
      </c>
      <c r="AH138" s="2">
        <v>0.641858845590996</v>
      </c>
      <c r="AI138" s="2">
        <v>0.409398539527572</v>
      </c>
      <c r="AJ138" s="2">
        <v>1.43047130300086</v>
      </c>
      <c r="AK138" s="2">
        <v>1.21997166657386</v>
      </c>
      <c r="AL138" s="2">
        <v>1.75807455246402</v>
      </c>
      <c r="AM138" s="2">
        <v>1.12115053064221</v>
      </c>
      <c r="AN138" s="2">
        <v>0.235064178544251</v>
      </c>
      <c r="AO138" s="2">
        <v>0.209663352172348</v>
      </c>
      <c r="AP138" s="7">
        <f t="shared" si="3"/>
        <v>0.00439143188586521</v>
      </c>
      <c r="AQ138" s="2">
        <v>0.0423568924340141</v>
      </c>
    </row>
    <row r="139" spans="1:43">
      <c r="A139" s="2" t="s">
        <v>317</v>
      </c>
      <c r="B139" s="2" t="s">
        <v>318</v>
      </c>
      <c r="C139" s="2">
        <v>0</v>
      </c>
      <c r="D139" s="2">
        <v>0</v>
      </c>
      <c r="E139" s="2">
        <v>0</v>
      </c>
      <c r="F139" s="2">
        <v>0</v>
      </c>
      <c r="G139" s="2">
        <v>0.276157900639228</v>
      </c>
      <c r="H139" s="2">
        <v>0</v>
      </c>
      <c r="I139" s="2">
        <v>2.48271660905536</v>
      </c>
      <c r="J139" s="2">
        <v>0.32659622128172</v>
      </c>
      <c r="K139" s="2">
        <v>0</v>
      </c>
      <c r="L139" s="2">
        <v>0</v>
      </c>
      <c r="M139" s="2">
        <v>0.152871978605823</v>
      </c>
      <c r="N139" s="2">
        <v>0</v>
      </c>
      <c r="O139" s="2">
        <v>0</v>
      </c>
      <c r="P139" s="2">
        <v>0.485711138438626</v>
      </c>
      <c r="Q139" s="2">
        <v>0</v>
      </c>
      <c r="R139" s="2">
        <v>1.59332122343808</v>
      </c>
      <c r="S139" s="2">
        <v>0.13058484442836</v>
      </c>
      <c r="T139" s="2">
        <v>0</v>
      </c>
      <c r="U139" s="2">
        <v>0</v>
      </c>
      <c r="V139" s="2">
        <v>0.689115424482563</v>
      </c>
      <c r="W139" s="2">
        <v>0</v>
      </c>
      <c r="X139" s="2">
        <v>0.138991994703843</v>
      </c>
      <c r="Y139" s="2">
        <v>0</v>
      </c>
      <c r="Z139" s="2">
        <v>0.339951412477963</v>
      </c>
      <c r="AA139" s="2">
        <v>2.01794808548128</v>
      </c>
      <c r="AB139" s="2">
        <v>1.7212457061298</v>
      </c>
      <c r="AC139" s="2">
        <v>0.826383032014032</v>
      </c>
      <c r="AD139" s="2">
        <v>2.27607444102289</v>
      </c>
      <c r="AE139" s="2">
        <v>3.38796339190289</v>
      </c>
      <c r="AF139" s="2">
        <v>0.64717508828832</v>
      </c>
      <c r="AG139" s="2">
        <v>0</v>
      </c>
      <c r="AH139" s="2">
        <v>0</v>
      </c>
      <c r="AI139" s="2">
        <v>0</v>
      </c>
      <c r="AJ139" s="2">
        <v>1.71483408064581</v>
      </c>
      <c r="AK139" s="2">
        <v>4.16106518640545</v>
      </c>
      <c r="AL139" s="2">
        <v>0</v>
      </c>
      <c r="AM139" s="2">
        <v>1.31481849418219</v>
      </c>
      <c r="AN139" s="2">
        <v>0.272872492829287</v>
      </c>
      <c r="AO139" s="2">
        <v>0.207536244764349</v>
      </c>
      <c r="AP139" s="7">
        <f t="shared" si="3"/>
        <v>0.00327703211279533</v>
      </c>
      <c r="AQ139" s="2">
        <v>0.034628001752404</v>
      </c>
    </row>
    <row r="140" spans="1:43">
      <c r="A140" s="2" t="s">
        <v>319</v>
      </c>
      <c r="B140" s="2" t="s">
        <v>320</v>
      </c>
      <c r="C140" s="2">
        <v>0</v>
      </c>
      <c r="D140" s="2">
        <v>0</v>
      </c>
      <c r="E140" s="2">
        <v>1.25584977193294</v>
      </c>
      <c r="F140" s="2">
        <v>0</v>
      </c>
      <c r="G140" s="2">
        <v>0</v>
      </c>
      <c r="H140" s="2">
        <v>0</v>
      </c>
      <c r="I140" s="2">
        <v>0</v>
      </c>
      <c r="J140" s="2">
        <v>0.719931670390574</v>
      </c>
      <c r="K140" s="2">
        <v>0</v>
      </c>
      <c r="L140" s="2">
        <v>0</v>
      </c>
      <c r="M140" s="2">
        <v>0.560925606253925</v>
      </c>
      <c r="N140" s="2">
        <v>0</v>
      </c>
      <c r="O140" s="2">
        <v>2.61000736347023</v>
      </c>
      <c r="P140" s="2">
        <v>0.40132365947913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.508869161065971</v>
      </c>
      <c r="W140" s="2">
        <v>0</v>
      </c>
      <c r="X140" s="2">
        <v>0.631489640677574</v>
      </c>
      <c r="Y140" s="2">
        <v>0</v>
      </c>
      <c r="Z140" s="2">
        <v>0.993652448725115</v>
      </c>
      <c r="AA140" s="2">
        <v>1.1478236816499</v>
      </c>
      <c r="AB140" s="2">
        <v>1.5277365218388</v>
      </c>
      <c r="AC140" s="2">
        <v>2.01455021649071</v>
      </c>
      <c r="AD140" s="2">
        <v>0.900059359030814</v>
      </c>
      <c r="AE140" s="2">
        <v>0.70217802857591</v>
      </c>
      <c r="AF140" s="2">
        <v>0.292386256839435</v>
      </c>
      <c r="AG140" s="2">
        <v>1.21794833625551</v>
      </c>
      <c r="AH140" s="2">
        <v>1.75777030263155</v>
      </c>
      <c r="AI140" s="2">
        <v>2.50969833866642</v>
      </c>
      <c r="AJ140" s="2">
        <v>2.0038585431702</v>
      </c>
      <c r="AK140" s="2">
        <v>1.41594814650363</v>
      </c>
      <c r="AL140" s="2">
        <v>1.86369679375267</v>
      </c>
      <c r="AM140" s="2">
        <v>1.41133130570236</v>
      </c>
      <c r="AN140" s="2">
        <v>0.290799864055233</v>
      </c>
      <c r="AO140" s="2">
        <v>0.206046491621267</v>
      </c>
      <c r="AP140" s="7">
        <f t="shared" si="3"/>
        <v>7.14194707303829e-6</v>
      </c>
      <c r="AQ140" s="2">
        <v>0.000473939607766827</v>
      </c>
    </row>
    <row r="141" spans="1:43">
      <c r="A141" s="2" t="s">
        <v>321</v>
      </c>
      <c r="B141" s="2" t="s">
        <v>322</v>
      </c>
      <c r="C141" s="2">
        <v>0</v>
      </c>
      <c r="D141" s="2">
        <v>0.144127354193426</v>
      </c>
      <c r="E141" s="2">
        <v>0.0236952787157159</v>
      </c>
      <c r="F141" s="2">
        <v>0</v>
      </c>
      <c r="G141" s="2">
        <v>0.0813053717618033</v>
      </c>
      <c r="H141" s="2">
        <v>0.145751798592645</v>
      </c>
      <c r="I141" s="2">
        <v>5.06725647418825</v>
      </c>
      <c r="J141" s="2">
        <v>0</v>
      </c>
      <c r="K141" s="2">
        <v>0.132060063029627</v>
      </c>
      <c r="L141" s="2">
        <v>0.547087839224977</v>
      </c>
      <c r="M141" s="2">
        <v>0.1252207163257</v>
      </c>
      <c r="N141" s="2">
        <v>0.185737357444095</v>
      </c>
      <c r="O141" s="2">
        <v>0.0884411404336001</v>
      </c>
      <c r="P141" s="2">
        <v>0</v>
      </c>
      <c r="Q141" s="2">
        <v>0.25369620428399</v>
      </c>
      <c r="R141" s="2">
        <v>0</v>
      </c>
      <c r="S141" s="2">
        <v>0</v>
      </c>
      <c r="T141" s="2">
        <v>0.20580090584555</v>
      </c>
      <c r="U141" s="2">
        <v>0.191568159314157</v>
      </c>
      <c r="V141" s="2">
        <v>0</v>
      </c>
      <c r="W141" s="2">
        <v>0.138671511924251</v>
      </c>
      <c r="X141" s="2">
        <v>0</v>
      </c>
      <c r="Y141" s="2">
        <v>0.204753651781379</v>
      </c>
      <c r="Z141" s="2">
        <v>3.04142301242636</v>
      </c>
      <c r="AA141" s="2">
        <v>1.01333010984368</v>
      </c>
      <c r="AB141" s="2">
        <v>0.578678739010342</v>
      </c>
      <c r="AC141" s="2">
        <v>0.435996286301136</v>
      </c>
      <c r="AD141" s="2">
        <v>0.738311804398449</v>
      </c>
      <c r="AE141" s="2">
        <v>0.36914502073705</v>
      </c>
      <c r="AF141" s="2">
        <v>0.153993450245899</v>
      </c>
      <c r="AG141" s="2">
        <v>1.36193689511949</v>
      </c>
      <c r="AH141" s="2">
        <v>1.46760535609532</v>
      </c>
      <c r="AI141" s="2">
        <v>4.23613766594502</v>
      </c>
      <c r="AJ141" s="2">
        <v>1.88931428613288</v>
      </c>
      <c r="AK141" s="2">
        <v>0.979882399648832</v>
      </c>
      <c r="AL141" s="2">
        <v>4.49889517604855</v>
      </c>
      <c r="AM141" s="2">
        <v>1.59728078476562</v>
      </c>
      <c r="AN141" s="2">
        <v>0.327616253350398</v>
      </c>
      <c r="AO141" s="2">
        <v>0.205108742604997</v>
      </c>
      <c r="AP141" s="7">
        <f t="shared" si="3"/>
        <v>0.00440096013562197</v>
      </c>
      <c r="AQ141" s="2">
        <v>0.0422034269652995</v>
      </c>
    </row>
    <row r="142" spans="1:43">
      <c r="A142" s="2" t="s">
        <v>323</v>
      </c>
      <c r="B142" s="2" t="s">
        <v>324</v>
      </c>
      <c r="C142" s="2">
        <v>0.699681932352931</v>
      </c>
      <c r="D142" s="2">
        <v>0.50852481573907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.954228959570938</v>
      </c>
      <c r="K142" s="2">
        <v>0</v>
      </c>
      <c r="L142" s="2">
        <v>0</v>
      </c>
      <c r="M142" s="2">
        <v>0.791221119244093</v>
      </c>
      <c r="N142" s="2">
        <v>0</v>
      </c>
      <c r="O142" s="2">
        <v>0</v>
      </c>
      <c r="P142" s="2">
        <v>0.421615305183131</v>
      </c>
      <c r="Q142" s="2">
        <v>0.235400804936587</v>
      </c>
      <c r="R142" s="2">
        <v>0.996000931889722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.629079374873462</v>
      </c>
      <c r="Y142" s="2">
        <v>0.252529503863701</v>
      </c>
      <c r="Z142" s="2">
        <v>0.805537042610826</v>
      </c>
      <c r="AA142" s="2">
        <v>1.13529998872868</v>
      </c>
      <c r="AB142" s="2">
        <v>1.20665918102476</v>
      </c>
      <c r="AC142" s="2">
        <v>0.801645654067869</v>
      </c>
      <c r="AD142" s="2">
        <v>2.81626483879031</v>
      </c>
      <c r="AE142" s="2">
        <v>2.37573272733242</v>
      </c>
      <c r="AF142" s="2">
        <v>1.57717474859689</v>
      </c>
      <c r="AG142" s="2">
        <v>0.738347346956672</v>
      </c>
      <c r="AH142" s="2">
        <v>0.52789044490327</v>
      </c>
      <c r="AI142" s="2">
        <v>0.902666918750029</v>
      </c>
      <c r="AJ142" s="2">
        <v>0.854420242900419</v>
      </c>
      <c r="AK142" s="2">
        <v>0.781013277948885</v>
      </c>
      <c r="AL142" s="2">
        <v>1.13582178313305</v>
      </c>
      <c r="AM142" s="2">
        <v>1.20449801505724</v>
      </c>
      <c r="AN142" s="2">
        <v>0.238620989028419</v>
      </c>
      <c r="AO142" s="2">
        <v>0.198108245962597</v>
      </c>
      <c r="AP142" s="7">
        <f t="shared" si="3"/>
        <v>2.24745889066484e-6</v>
      </c>
      <c r="AQ142" s="2">
        <v>0.000248568953307534</v>
      </c>
    </row>
    <row r="143" spans="1:43">
      <c r="A143" s="2" t="s">
        <v>325</v>
      </c>
      <c r="B143" s="2" t="s">
        <v>326</v>
      </c>
      <c r="C143" s="2">
        <v>0.818079353028331</v>
      </c>
      <c r="D143" s="2">
        <v>0</v>
      </c>
      <c r="E143" s="2">
        <v>0.215080222188806</v>
      </c>
      <c r="F143" s="2">
        <v>0</v>
      </c>
      <c r="G143" s="2">
        <v>0</v>
      </c>
      <c r="H143" s="2">
        <v>0</v>
      </c>
      <c r="I143" s="2">
        <v>0</v>
      </c>
      <c r="J143" s="2">
        <v>0.552373609037344</v>
      </c>
      <c r="K143" s="2">
        <v>0</v>
      </c>
      <c r="L143" s="2">
        <v>0</v>
      </c>
      <c r="M143" s="2">
        <v>0.444790304677408</v>
      </c>
      <c r="N143" s="2">
        <v>0</v>
      </c>
      <c r="O143" s="2">
        <v>0.568408228404711</v>
      </c>
      <c r="P143" s="2">
        <v>0.159112269488515</v>
      </c>
      <c r="Q143" s="2">
        <v>0.328402418285886</v>
      </c>
      <c r="R143" s="2">
        <v>0.430911412671248</v>
      </c>
      <c r="S143" s="2">
        <v>0</v>
      </c>
      <c r="T143" s="2">
        <v>0</v>
      </c>
      <c r="U143" s="2">
        <v>0</v>
      </c>
      <c r="V143" s="2">
        <v>0.241373257097001</v>
      </c>
      <c r="W143" s="2">
        <v>0.967702280509231</v>
      </c>
      <c r="X143" s="2">
        <v>0.639523860024617</v>
      </c>
      <c r="Y143" s="2">
        <v>0.257989601244538</v>
      </c>
      <c r="Z143" s="2">
        <v>0.185428043169798</v>
      </c>
      <c r="AA143" s="2">
        <v>0.705682870691781</v>
      </c>
      <c r="AB143" s="2">
        <v>1.85805793196611</v>
      </c>
      <c r="AC143" s="2">
        <v>0.894410821365983</v>
      </c>
      <c r="AD143" s="2">
        <v>0.774298700524789</v>
      </c>
      <c r="AE143" s="2">
        <v>0.908271839560528</v>
      </c>
      <c r="AF143" s="2">
        <v>1.47300270872466</v>
      </c>
      <c r="AG143" s="2">
        <v>1.08478598482491</v>
      </c>
      <c r="AH143" s="2">
        <v>0.45307683218188</v>
      </c>
      <c r="AI143" s="2">
        <v>2.06831553823825</v>
      </c>
      <c r="AJ143" s="2">
        <v>0.779167329846836</v>
      </c>
      <c r="AK143" s="2">
        <v>2.4652539486368</v>
      </c>
      <c r="AL143" s="2">
        <v>2.55100674068898</v>
      </c>
      <c r="AM143" s="2">
        <v>1.24621225310933</v>
      </c>
      <c r="AN143" s="2">
        <v>0.244510731159028</v>
      </c>
      <c r="AO143" s="2">
        <v>0.196203119130764</v>
      </c>
      <c r="AP143" s="7">
        <f t="shared" si="3"/>
        <v>2.75150801030351e-6</v>
      </c>
      <c r="AQ143" s="2">
        <v>0.000285296986818348</v>
      </c>
    </row>
    <row r="144" spans="1:43">
      <c r="A144" s="2" t="s">
        <v>327</v>
      </c>
      <c r="B144" s="2" t="s">
        <v>328</v>
      </c>
      <c r="C144" s="2">
        <v>0</v>
      </c>
      <c r="D144" s="2">
        <v>0</v>
      </c>
      <c r="E144" s="2">
        <v>0</v>
      </c>
      <c r="F144" s="2">
        <v>0.661356015718782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.995411342362687</v>
      </c>
      <c r="M144" s="2">
        <v>1.11553092398668</v>
      </c>
      <c r="N144" s="2">
        <v>0</v>
      </c>
      <c r="O144" s="2">
        <v>0</v>
      </c>
      <c r="P144" s="2">
        <v>0</v>
      </c>
      <c r="Q144" s="2">
        <v>0</v>
      </c>
      <c r="R144" s="2">
        <v>0.909818649355472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1.48332645512733</v>
      </c>
      <c r="Z144" s="2">
        <v>0</v>
      </c>
      <c r="AA144" s="2">
        <v>0.956701237504213</v>
      </c>
      <c r="AB144" s="2">
        <v>0.748153343086853</v>
      </c>
      <c r="AC144" s="2">
        <v>0</v>
      </c>
      <c r="AD144" s="2">
        <v>2.6316868876907</v>
      </c>
      <c r="AE144" s="2">
        <v>3.54298970990016</v>
      </c>
      <c r="AF144" s="2">
        <v>1.70676074022538</v>
      </c>
      <c r="AG144" s="2">
        <v>0</v>
      </c>
      <c r="AH144" s="2">
        <v>0</v>
      </c>
      <c r="AI144" s="2">
        <v>3.21264131712609</v>
      </c>
      <c r="AJ144" s="2">
        <v>1.06153224254347</v>
      </c>
      <c r="AK144" s="2">
        <v>1.25974549091385</v>
      </c>
      <c r="AL144" s="2">
        <v>0</v>
      </c>
      <c r="AM144" s="2">
        <v>1.16309315146082</v>
      </c>
      <c r="AN144" s="2">
        <v>0.224584495067432</v>
      </c>
      <c r="AO144" s="2">
        <v>0.193092440433819</v>
      </c>
      <c r="AP144" s="7">
        <f t="shared" si="3"/>
        <v>0.00275315228701257</v>
      </c>
      <c r="AQ144" s="2">
        <v>0.0321653496067175</v>
      </c>
    </row>
    <row r="145" spans="1:43">
      <c r="A145" s="2" t="s">
        <v>329</v>
      </c>
      <c r="B145" s="2" t="s">
        <v>330</v>
      </c>
      <c r="C145" s="2">
        <v>0</v>
      </c>
      <c r="D145" s="2">
        <v>0</v>
      </c>
      <c r="E145" s="2">
        <v>1.11185538589128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.254450795335885</v>
      </c>
      <c r="Q145" s="2">
        <v>0</v>
      </c>
      <c r="R145" s="2">
        <v>0</v>
      </c>
      <c r="S145" s="2">
        <v>0</v>
      </c>
      <c r="T145" s="2">
        <v>0</v>
      </c>
      <c r="U145" s="2">
        <v>0.230763690631631</v>
      </c>
      <c r="V145" s="2">
        <v>0</v>
      </c>
      <c r="W145" s="2">
        <v>1.1888271238479</v>
      </c>
      <c r="X145" s="2">
        <v>1.65103207581732</v>
      </c>
      <c r="Y145" s="2">
        <v>1.19530631828819</v>
      </c>
      <c r="Z145" s="2">
        <v>1.04135314098981</v>
      </c>
      <c r="AA145" s="2">
        <v>0.955612220728454</v>
      </c>
      <c r="AB145" s="2">
        <v>1.00267338484539</v>
      </c>
      <c r="AC145" s="2">
        <v>1.6983756046163</v>
      </c>
      <c r="AD145" s="2">
        <v>0.508073060364342</v>
      </c>
      <c r="AE145" s="2">
        <v>0</v>
      </c>
      <c r="AF145" s="2">
        <v>0</v>
      </c>
      <c r="AG145" s="2">
        <v>0.775697762601841</v>
      </c>
      <c r="AH145" s="2">
        <v>1.78503881567953</v>
      </c>
      <c r="AI145" s="2">
        <v>2.35333084093019</v>
      </c>
      <c r="AJ145" s="2">
        <v>1.87999091637403</v>
      </c>
      <c r="AK145" s="2">
        <v>1.65748373431374</v>
      </c>
      <c r="AL145" s="2">
        <v>2.9076731496782</v>
      </c>
      <c r="AM145" s="2">
        <v>1.27425404854783</v>
      </c>
      <c r="AN145" s="2">
        <v>0.244879799557053</v>
      </c>
      <c r="AO145" s="2">
        <v>0.192175021798928</v>
      </c>
      <c r="AP145" s="7">
        <f t="shared" si="3"/>
        <v>7.1237589911886e-5</v>
      </c>
      <c r="AQ145" s="2">
        <v>0.00295457904159545</v>
      </c>
    </row>
    <row r="146" spans="1:43">
      <c r="A146" s="2" t="s">
        <v>331</v>
      </c>
      <c r="B146" s="2" t="s">
        <v>332</v>
      </c>
      <c r="C146" s="2">
        <v>0.266226968524347</v>
      </c>
      <c r="D146" s="2">
        <v>0</v>
      </c>
      <c r="E146" s="2">
        <v>0.419224161893435</v>
      </c>
      <c r="F146" s="2">
        <v>0</v>
      </c>
      <c r="G146" s="2">
        <v>0</v>
      </c>
      <c r="H146" s="2">
        <v>0.37751260907565</v>
      </c>
      <c r="I146" s="2">
        <v>0.508230860769536</v>
      </c>
      <c r="J146" s="2">
        <v>0</v>
      </c>
      <c r="K146" s="2">
        <v>0</v>
      </c>
      <c r="L146" s="2">
        <v>0</v>
      </c>
      <c r="M146" s="2">
        <v>0.869829707726157</v>
      </c>
      <c r="N146" s="2">
        <v>0</v>
      </c>
      <c r="O146" s="2">
        <v>0</v>
      </c>
      <c r="P146" s="2">
        <v>0.811665828160037</v>
      </c>
      <c r="Q146" s="2">
        <v>0.417440028443248</v>
      </c>
      <c r="R146" s="2">
        <v>0.394826961041054</v>
      </c>
      <c r="S146" s="2">
        <v>1.03413827471069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.275279909617188</v>
      </c>
      <c r="Z146" s="2">
        <v>0.859284301500623</v>
      </c>
      <c r="AA146" s="2">
        <v>1.46581658017151</v>
      </c>
      <c r="AB146" s="2">
        <v>2.11257797372465</v>
      </c>
      <c r="AC146" s="2">
        <v>2.07716670441694</v>
      </c>
      <c r="AD146" s="2">
        <v>1.28856305484635</v>
      </c>
      <c r="AE146" s="2">
        <v>1.70091228428544</v>
      </c>
      <c r="AF146" s="2">
        <v>0.729455902390295</v>
      </c>
      <c r="AG146" s="2">
        <v>0.670683550498033</v>
      </c>
      <c r="AH146" s="2">
        <v>1.23197743565505</v>
      </c>
      <c r="AI146" s="2">
        <v>1.43715945646658</v>
      </c>
      <c r="AJ146" s="2">
        <v>0</v>
      </c>
      <c r="AK146" s="2">
        <v>2.43994333314772</v>
      </c>
      <c r="AL146" s="2">
        <v>0</v>
      </c>
      <c r="AM146" s="2">
        <v>1.23181081362332</v>
      </c>
      <c r="AN146" s="2">
        <v>0.23366849173745</v>
      </c>
      <c r="AO146" s="2">
        <v>0.189695113205025</v>
      </c>
      <c r="AP146" s="7">
        <f t="shared" si="3"/>
        <v>3.82301707143923e-6</v>
      </c>
      <c r="AQ146" s="2">
        <v>0.000317119266075885</v>
      </c>
    </row>
    <row r="147" spans="1:43">
      <c r="A147" s="2" t="s">
        <v>333</v>
      </c>
      <c r="B147" s="2" t="s">
        <v>334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1.96297529325098</v>
      </c>
      <c r="J147" s="2">
        <v>0</v>
      </c>
      <c r="K147" s="2">
        <v>0</v>
      </c>
      <c r="L147" s="2">
        <v>1.15410010708717</v>
      </c>
      <c r="M147" s="2">
        <v>0</v>
      </c>
      <c r="N147" s="2">
        <v>0</v>
      </c>
      <c r="O147" s="2">
        <v>0</v>
      </c>
      <c r="P147" s="2">
        <v>0.622277134922695</v>
      </c>
      <c r="Q147" s="2">
        <v>0.402803708965325</v>
      </c>
      <c r="R147" s="2">
        <v>0</v>
      </c>
      <c r="S147" s="2">
        <v>0</v>
      </c>
      <c r="T147" s="2">
        <v>0</v>
      </c>
      <c r="U147" s="2">
        <v>0.769212302105437</v>
      </c>
      <c r="V147" s="2">
        <v>0.689637877420002</v>
      </c>
      <c r="W147" s="2">
        <v>0</v>
      </c>
      <c r="X147" s="2">
        <v>0</v>
      </c>
      <c r="Y147" s="2">
        <v>0</v>
      </c>
      <c r="Z147" s="2">
        <v>1.05210259276777</v>
      </c>
      <c r="AA147" s="2">
        <v>1.29974152186827</v>
      </c>
      <c r="AB147" s="2">
        <v>2.10641526084915</v>
      </c>
      <c r="AC147" s="2">
        <v>0</v>
      </c>
      <c r="AD147" s="2">
        <v>1.02930262038778</v>
      </c>
      <c r="AE147" s="2">
        <v>0</v>
      </c>
      <c r="AF147" s="2">
        <v>0.257158996979262</v>
      </c>
      <c r="AG147" s="2">
        <v>1.04689425880807</v>
      </c>
      <c r="AH147" s="2">
        <v>0</v>
      </c>
      <c r="AI147" s="2">
        <v>2.07186934500499</v>
      </c>
      <c r="AJ147" s="2">
        <v>1.04621527793964</v>
      </c>
      <c r="AK147" s="2">
        <v>2.70389689467674</v>
      </c>
      <c r="AL147" s="2">
        <v>4.52491804709068</v>
      </c>
      <c r="AM147" s="2">
        <v>1.3183472935671</v>
      </c>
      <c r="AN147" s="2">
        <v>0.243522018423983</v>
      </c>
      <c r="AO147" s="2">
        <v>0.184717653392435</v>
      </c>
      <c r="AP147" s="7">
        <f t="shared" si="3"/>
        <v>0.00106274718466239</v>
      </c>
      <c r="AQ147" s="2">
        <v>0.0187563572271799</v>
      </c>
    </row>
    <row r="148" spans="1:43">
      <c r="A148" s="2" t="s">
        <v>335</v>
      </c>
      <c r="B148" s="2" t="s">
        <v>336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.208959029863433</v>
      </c>
      <c r="J148" s="2">
        <v>0</v>
      </c>
      <c r="K148" s="2">
        <v>0</v>
      </c>
      <c r="L148" s="2">
        <v>0</v>
      </c>
      <c r="M148" s="2">
        <v>0</v>
      </c>
      <c r="N148" s="2">
        <v>0.116210004390156</v>
      </c>
      <c r="O148" s="2">
        <v>0</v>
      </c>
      <c r="P148" s="2">
        <v>0</v>
      </c>
      <c r="Q148" s="2">
        <v>0.113736399276356</v>
      </c>
      <c r="R148" s="2">
        <v>0.528654733106433</v>
      </c>
      <c r="S148" s="2">
        <v>1.81823292354286</v>
      </c>
      <c r="T148" s="2">
        <v>0.082534738281809</v>
      </c>
      <c r="U148" s="2">
        <v>0</v>
      </c>
      <c r="V148" s="2">
        <v>0.0882945464272578</v>
      </c>
      <c r="W148" s="2">
        <v>0.807293072121179</v>
      </c>
      <c r="X148" s="2">
        <v>0.701387348996848</v>
      </c>
      <c r="Y148" s="2">
        <v>0.563755054571398</v>
      </c>
      <c r="Z148" s="2">
        <v>0.469616674549598</v>
      </c>
      <c r="AA148" s="2">
        <v>0.607126852485599</v>
      </c>
      <c r="AB148" s="2">
        <v>1.18262460081027</v>
      </c>
      <c r="AC148" s="2">
        <v>0.602200544376923</v>
      </c>
      <c r="AD148" s="2">
        <v>2.9694993642315</v>
      </c>
      <c r="AE148" s="2">
        <v>0.1280335002754</v>
      </c>
      <c r="AF148" s="2">
        <v>1.29485342314607</v>
      </c>
      <c r="AG148" s="2">
        <v>0.853646456122193</v>
      </c>
      <c r="AH148" s="2">
        <v>0</v>
      </c>
      <c r="AI148" s="2">
        <v>0</v>
      </c>
      <c r="AJ148" s="2">
        <v>1.40383310368985</v>
      </c>
      <c r="AK148" s="2">
        <v>0.656629681831099</v>
      </c>
      <c r="AL148" s="2">
        <v>5.24284313642949</v>
      </c>
      <c r="AM148" s="2">
        <v>1.18545441061138</v>
      </c>
      <c r="AN148" s="2">
        <v>0.218654689155554</v>
      </c>
      <c r="AO148" s="2">
        <v>0.184447994961514</v>
      </c>
      <c r="AP148" s="7">
        <f t="shared" si="3"/>
        <v>0.00496884452647494</v>
      </c>
      <c r="AQ148" s="2">
        <v>0.046052028320793</v>
      </c>
    </row>
    <row r="149" spans="1:43">
      <c r="A149" s="2" t="s">
        <v>337</v>
      </c>
      <c r="B149" s="2" t="s">
        <v>338</v>
      </c>
      <c r="C149" s="2">
        <v>0.32910469475874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.222790170371277</v>
      </c>
      <c r="N149" s="2">
        <v>0</v>
      </c>
      <c r="O149" s="2">
        <v>0.786529917451623</v>
      </c>
      <c r="P149" s="2">
        <v>0.439974413201036</v>
      </c>
      <c r="Q149" s="2">
        <v>0.564717993189843</v>
      </c>
      <c r="R149" s="2">
        <v>0.977082869870008</v>
      </c>
      <c r="S149" s="2">
        <v>0</v>
      </c>
      <c r="T149" s="2">
        <v>0</v>
      </c>
      <c r="U149" s="2">
        <v>0</v>
      </c>
      <c r="V149" s="2">
        <v>0.839059417527669</v>
      </c>
      <c r="W149" s="2">
        <v>0</v>
      </c>
      <c r="X149" s="2">
        <v>0.62506226519994</v>
      </c>
      <c r="Y149" s="2">
        <v>0.309405518247418</v>
      </c>
      <c r="Z149" s="2">
        <v>0.581814077482048</v>
      </c>
      <c r="AA149" s="2">
        <v>2.34683115176048</v>
      </c>
      <c r="AB149" s="2">
        <v>1.74404774376919</v>
      </c>
      <c r="AC149" s="2">
        <v>0.876630830967177</v>
      </c>
      <c r="AD149" s="2">
        <v>3.29299447349623</v>
      </c>
      <c r="AE149" s="2">
        <v>3.55502704753289</v>
      </c>
      <c r="AF149" s="2">
        <v>0.242564846465762</v>
      </c>
      <c r="AG149" s="2">
        <v>0.829287489397083</v>
      </c>
      <c r="AH149" s="2">
        <v>0.4495808689706</v>
      </c>
      <c r="AI149" s="2">
        <v>0.43001061877462</v>
      </c>
      <c r="AJ149" s="2">
        <v>0.643978468343496</v>
      </c>
      <c r="AK149" s="2">
        <v>0.544539813236584</v>
      </c>
      <c r="AL149" s="2">
        <v>0.945242521677434</v>
      </c>
      <c r="AM149" s="2">
        <v>1.26788845783643</v>
      </c>
      <c r="AN149" s="2">
        <v>0.221466402600763</v>
      </c>
      <c r="AO149" s="2">
        <v>0.174673411712164</v>
      </c>
      <c r="AP149" s="7">
        <f t="shared" si="3"/>
        <v>0.000166892561762188</v>
      </c>
      <c r="AQ149" s="2">
        <v>0.00532451461468212</v>
      </c>
    </row>
    <row r="150" spans="1:43">
      <c r="A150" s="2" t="s">
        <v>339</v>
      </c>
      <c r="B150" s="2" t="s">
        <v>34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.653868206801223</v>
      </c>
      <c r="P150" s="2">
        <v>0.60810519189133</v>
      </c>
      <c r="Q150" s="2">
        <v>1.32184260284988</v>
      </c>
      <c r="R150" s="2">
        <v>0.883543563216981</v>
      </c>
      <c r="S150" s="2">
        <v>0</v>
      </c>
      <c r="T150" s="2">
        <v>0.909489940676817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2.07893302492378</v>
      </c>
      <c r="AB150" s="2">
        <v>0</v>
      </c>
      <c r="AC150" s="2">
        <v>0</v>
      </c>
      <c r="AD150" s="2">
        <v>0.746050921844974</v>
      </c>
      <c r="AE150" s="2">
        <v>0.606973630935228</v>
      </c>
      <c r="AF150" s="2">
        <v>0.551558240096422</v>
      </c>
      <c r="AG150" s="2">
        <v>0</v>
      </c>
      <c r="AH150" s="2">
        <v>2.39613318501127</v>
      </c>
      <c r="AI150" s="2">
        <v>0</v>
      </c>
      <c r="AJ150" s="2">
        <v>2.35415086410988</v>
      </c>
      <c r="AK150" s="2">
        <v>2.82683416990944</v>
      </c>
      <c r="AL150" s="2">
        <v>2.90384625687788</v>
      </c>
      <c r="AM150" s="2">
        <v>1.1126523302853</v>
      </c>
      <c r="AN150" s="2">
        <v>0.190297804584184</v>
      </c>
      <c r="AO150" s="2">
        <v>0.1710307877892</v>
      </c>
      <c r="AP150" s="7">
        <f t="shared" si="3"/>
        <v>0.00162362241188682</v>
      </c>
      <c r="AQ150" s="2">
        <v>0.0232205998389674</v>
      </c>
    </row>
    <row r="151" spans="1:43">
      <c r="A151" s="2" t="s">
        <v>341</v>
      </c>
      <c r="B151" s="2" t="s">
        <v>342</v>
      </c>
      <c r="C151" s="2">
        <v>0</v>
      </c>
      <c r="D151" s="2">
        <v>0</v>
      </c>
      <c r="E151" s="2">
        <v>0.45567843684069</v>
      </c>
      <c r="F151" s="2">
        <v>0.428964073603596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.175334439345936</v>
      </c>
      <c r="M151" s="2">
        <v>0.16116735728986</v>
      </c>
      <c r="N151" s="2">
        <v>0</v>
      </c>
      <c r="O151" s="2">
        <v>0.370657813277897</v>
      </c>
      <c r="P151" s="2">
        <v>0.129480024968387</v>
      </c>
      <c r="Q151" s="2">
        <v>0.133556415236043</v>
      </c>
      <c r="R151" s="2">
        <v>0.162555199576796</v>
      </c>
      <c r="S151" s="2">
        <v>0</v>
      </c>
      <c r="T151" s="2">
        <v>0.0578815047690608</v>
      </c>
      <c r="U151" s="2">
        <v>0.305235200134833</v>
      </c>
      <c r="V151" s="2">
        <v>0.327577991774501</v>
      </c>
      <c r="W151" s="2">
        <v>0</v>
      </c>
      <c r="X151" s="2">
        <v>1.63255337131912</v>
      </c>
      <c r="Y151" s="2">
        <v>0.205208659896449</v>
      </c>
      <c r="Z151" s="2">
        <v>0.513286322397557</v>
      </c>
      <c r="AA151" s="2">
        <v>0.792259704364615</v>
      </c>
      <c r="AB151" s="2">
        <v>0.686526214331758</v>
      </c>
      <c r="AC151" s="2">
        <v>5.26596933028961</v>
      </c>
      <c r="AD151" s="2">
        <v>1.25025442348605</v>
      </c>
      <c r="AE151" s="2">
        <v>1.27741686029758</v>
      </c>
      <c r="AF151" s="2">
        <v>0.187459347113063</v>
      </c>
      <c r="AG151" s="2">
        <v>0.742136519558356</v>
      </c>
      <c r="AH151" s="2">
        <v>0.357986632835065</v>
      </c>
      <c r="AI151" s="2">
        <v>1.1819961306152</v>
      </c>
      <c r="AJ151" s="2">
        <v>0.590036114738715</v>
      </c>
      <c r="AK151" s="2">
        <v>1.82742643831188</v>
      </c>
      <c r="AL151" s="2">
        <v>0.606179819569658</v>
      </c>
      <c r="AM151" s="2">
        <v>1.17530260445455</v>
      </c>
      <c r="AN151" s="2">
        <v>0.197645673392747</v>
      </c>
      <c r="AO151" s="2">
        <v>0.168165775046907</v>
      </c>
      <c r="AP151" s="7">
        <f t="shared" si="3"/>
        <v>0.0016710888432307</v>
      </c>
      <c r="AQ151" s="2">
        <v>0.0234943761942349</v>
      </c>
    </row>
    <row r="152" spans="1:43">
      <c r="A152" s="2" t="s">
        <v>343</v>
      </c>
      <c r="B152" s="2" t="s">
        <v>344</v>
      </c>
      <c r="C152" s="2">
        <v>0.216058569933075</v>
      </c>
      <c r="D152" s="2">
        <v>0.195795650979749</v>
      </c>
      <c r="E152" s="2">
        <v>0.286166058335954</v>
      </c>
      <c r="F152" s="2">
        <v>0.263843483153332</v>
      </c>
      <c r="G152" s="2">
        <v>0.378490523718739</v>
      </c>
      <c r="H152" s="2">
        <v>0.210129801504591</v>
      </c>
      <c r="I152" s="2">
        <v>0.147865076216921</v>
      </c>
      <c r="J152" s="2">
        <v>0.662422335773575</v>
      </c>
      <c r="K152" s="2">
        <v>0.158472075635552</v>
      </c>
      <c r="L152" s="2">
        <v>0.288525026771793</v>
      </c>
      <c r="M152" s="2">
        <v>0.0525373983322338</v>
      </c>
      <c r="N152" s="2">
        <v>0.351609756872779</v>
      </c>
      <c r="O152" s="2">
        <v>0.0576357993836944</v>
      </c>
      <c r="P152" s="2">
        <v>0.0212579145470486</v>
      </c>
      <c r="Q152" s="2">
        <v>0.115565939211096</v>
      </c>
      <c r="R152" s="2">
        <v>0.105100344553963</v>
      </c>
      <c r="S152" s="2">
        <v>0.835625887889104</v>
      </c>
      <c r="T152" s="2">
        <v>0.239029177101862</v>
      </c>
      <c r="U152" s="2">
        <v>0.0837804481911018</v>
      </c>
      <c r="V152" s="2">
        <v>0.107102852175076</v>
      </c>
      <c r="W152" s="2">
        <v>0.0584669077302247</v>
      </c>
      <c r="X152" s="2">
        <v>0.0409745186699189</v>
      </c>
      <c r="Y152" s="2">
        <v>0.126947264104455</v>
      </c>
      <c r="Z152" s="2">
        <v>0.116228447349185</v>
      </c>
      <c r="AA152" s="2">
        <v>1.75549504252338</v>
      </c>
      <c r="AB152" s="2">
        <v>2.38681869668483</v>
      </c>
      <c r="AC152" s="2">
        <v>1.19589761508485</v>
      </c>
      <c r="AD152" s="2">
        <v>1.38491506705558</v>
      </c>
      <c r="AE152" s="2">
        <v>1.11655425738746</v>
      </c>
      <c r="AF152" s="2">
        <v>2.55850555898742</v>
      </c>
      <c r="AG152" s="2">
        <v>1.05717915586978</v>
      </c>
      <c r="AH152" s="2">
        <v>0.481044537872119</v>
      </c>
      <c r="AI152" s="2">
        <v>1.37176941195871</v>
      </c>
      <c r="AJ152" s="2">
        <v>2.11240920536253</v>
      </c>
      <c r="AK152" s="2">
        <v>0.702911950153996</v>
      </c>
      <c r="AL152" s="2">
        <v>0.614598983730348</v>
      </c>
      <c r="AM152" s="2">
        <v>1.29648676384771</v>
      </c>
      <c r="AN152" s="2">
        <v>0.217539252642863</v>
      </c>
      <c r="AO152" s="2">
        <v>0.167791340959973</v>
      </c>
      <c r="AP152" s="7">
        <f t="shared" si="3"/>
        <v>1.36339081855358e-7</v>
      </c>
      <c r="AQ152" s="2">
        <v>2.82733170997545e-5</v>
      </c>
    </row>
    <row r="153" spans="1:43">
      <c r="A153" s="2" t="s">
        <v>345</v>
      </c>
      <c r="B153" s="2" t="s">
        <v>346</v>
      </c>
      <c r="C153" s="2">
        <v>0.935807861722515</v>
      </c>
      <c r="D153" s="2">
        <v>0.974445948163102</v>
      </c>
      <c r="E153" s="2">
        <v>0</v>
      </c>
      <c r="F153" s="2">
        <v>0</v>
      </c>
      <c r="G153" s="2">
        <v>0.649742065717169</v>
      </c>
      <c r="H153" s="2">
        <v>0.810647812667222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.801932587976576</v>
      </c>
      <c r="P153" s="2">
        <v>0.34753469388281</v>
      </c>
      <c r="Q153" s="2">
        <v>0</v>
      </c>
      <c r="R153" s="2">
        <v>0.419350374770312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1.89706722337204</v>
      </c>
      <c r="AB153" s="2">
        <v>1.76315215368327</v>
      </c>
      <c r="AC153" s="2">
        <v>2.36705785222354</v>
      </c>
      <c r="AD153" s="2">
        <v>0.775072612269441</v>
      </c>
      <c r="AE153" s="2">
        <v>0.902800322454742</v>
      </c>
      <c r="AF153" s="2">
        <v>0.467264439716722</v>
      </c>
      <c r="AG153" s="2">
        <v>0</v>
      </c>
      <c r="AH153" s="2">
        <v>1.00823579013313</v>
      </c>
      <c r="AI153" s="2">
        <v>2.14223471898629</v>
      </c>
      <c r="AJ153" s="2">
        <v>1.73015104524964</v>
      </c>
      <c r="AK153" s="2">
        <v>2.53973947421897</v>
      </c>
      <c r="AL153" s="2">
        <v>1.53534939148578</v>
      </c>
      <c r="AM153" s="2">
        <v>1.31754807875335</v>
      </c>
      <c r="AN153" s="2">
        <v>0.214759188908683</v>
      </c>
      <c r="AO153" s="2">
        <v>0.162999128739109</v>
      </c>
      <c r="AP153" s="7">
        <f t="shared" si="3"/>
        <v>4.48729159396431e-6</v>
      </c>
      <c r="AQ153" s="2">
        <v>0.000354496035923177</v>
      </c>
    </row>
    <row r="154" spans="1:43">
      <c r="A154" s="2" t="s">
        <v>347</v>
      </c>
      <c r="B154" s="2" t="s">
        <v>348</v>
      </c>
      <c r="C154" s="2">
        <v>0.451515587321442</v>
      </c>
      <c r="D154" s="2">
        <v>0.0707039850760204</v>
      </c>
      <c r="E154" s="2">
        <v>0.253357210883424</v>
      </c>
      <c r="F154" s="2">
        <v>0.110080393633509</v>
      </c>
      <c r="G154" s="2">
        <v>0.156302568128294</v>
      </c>
      <c r="H154" s="2">
        <v>0.101459732589227</v>
      </c>
      <c r="I154" s="2">
        <v>0.4170326401088</v>
      </c>
      <c r="J154" s="2">
        <v>0.288966656655783</v>
      </c>
      <c r="K154" s="2">
        <v>0.129947102021153</v>
      </c>
      <c r="L154" s="2">
        <v>0.132055685330167</v>
      </c>
      <c r="M154" s="2">
        <v>0.264267063791462</v>
      </c>
      <c r="N154" s="2">
        <v>0.0854193194662683</v>
      </c>
      <c r="O154" s="2">
        <v>0.294638181332162</v>
      </c>
      <c r="P154" s="2">
        <v>0.374268131873795</v>
      </c>
      <c r="Q154" s="2">
        <v>0.186308150021055</v>
      </c>
      <c r="R154" s="2">
        <v>0.317052706071121</v>
      </c>
      <c r="S154" s="2">
        <v>0.229548246708149</v>
      </c>
      <c r="T154" s="2">
        <v>0.0913777459548599</v>
      </c>
      <c r="U154" s="2">
        <v>0.0813307274837596</v>
      </c>
      <c r="V154" s="2">
        <v>0.130613234359849</v>
      </c>
      <c r="W154" s="2">
        <v>0.125928724342022</v>
      </c>
      <c r="X154" s="2">
        <v>0.0634703328416392</v>
      </c>
      <c r="Y154" s="2">
        <v>0.0377656735507878</v>
      </c>
      <c r="Z154" s="2">
        <v>0.348013501311433</v>
      </c>
      <c r="AA154" s="2">
        <v>1.30137504703191</v>
      </c>
      <c r="AB154" s="2">
        <v>1.14379950969456</v>
      </c>
      <c r="AC154" s="2">
        <v>0.537264927268244</v>
      </c>
      <c r="AD154" s="2">
        <v>0.558377323766752</v>
      </c>
      <c r="AE154" s="2">
        <v>1.04323592816992</v>
      </c>
      <c r="AF154" s="2">
        <v>0.34271091378254</v>
      </c>
      <c r="AG154" s="2">
        <v>1.63313339132572</v>
      </c>
      <c r="AH154" s="2">
        <v>1.96892648059286</v>
      </c>
      <c r="AI154" s="2">
        <v>2.32276810273629</v>
      </c>
      <c r="AJ154" s="2">
        <v>1.57431757928027</v>
      </c>
      <c r="AK154" s="2">
        <v>1.99953862363765</v>
      </c>
      <c r="AL154" s="2">
        <v>0.525815070763075</v>
      </c>
      <c r="AM154" s="2">
        <v>1.17686741533548</v>
      </c>
      <c r="AN154" s="2">
        <v>0.191017817371511</v>
      </c>
      <c r="AO154" s="2">
        <v>0.162310396976246</v>
      </c>
      <c r="AP154" s="7">
        <f t="shared" si="3"/>
        <v>8.0086897868167e-8</v>
      </c>
      <c r="AQ154" s="2">
        <v>2.21440272605483e-5</v>
      </c>
    </row>
    <row r="155" spans="1:43">
      <c r="A155" s="2" t="s">
        <v>349</v>
      </c>
      <c r="B155" s="2" t="s">
        <v>35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1.59109159107029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.508335333159334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.998653464837436</v>
      </c>
      <c r="Y155" s="2">
        <v>1.64439932786201</v>
      </c>
      <c r="Z155" s="2">
        <v>0</v>
      </c>
      <c r="AA155" s="2">
        <v>1.92864870986905</v>
      </c>
      <c r="AB155" s="2">
        <v>3.10847237440699</v>
      </c>
      <c r="AC155" s="2">
        <v>2.00681978588253</v>
      </c>
      <c r="AD155" s="2">
        <v>2.20177891353626</v>
      </c>
      <c r="AE155" s="2">
        <v>1.95041346430929</v>
      </c>
      <c r="AF155" s="2">
        <v>0.732475381806882</v>
      </c>
      <c r="AG155" s="2">
        <v>0</v>
      </c>
      <c r="AH155" s="2">
        <v>1.83817745649099</v>
      </c>
      <c r="AI155" s="2">
        <v>0</v>
      </c>
      <c r="AJ155" s="2">
        <v>1.48174983667454</v>
      </c>
      <c r="AK155" s="2">
        <v>1.63289627926721</v>
      </c>
      <c r="AL155" s="2">
        <v>0</v>
      </c>
      <c r="AM155" s="2">
        <v>1.2985717078649</v>
      </c>
      <c r="AN155" s="2">
        <v>0.206194770301264</v>
      </c>
      <c r="AO155" s="2">
        <v>0.158785817565891</v>
      </c>
      <c r="AP155" s="7">
        <f t="shared" si="3"/>
        <v>0.000145864413569179</v>
      </c>
      <c r="AQ155" s="2">
        <v>0.00493855228798514</v>
      </c>
    </row>
    <row r="156" spans="1:43">
      <c r="A156" s="2" t="s">
        <v>351</v>
      </c>
      <c r="B156" s="2" t="s">
        <v>352</v>
      </c>
      <c r="C156" s="2">
        <v>0</v>
      </c>
      <c r="D156" s="2">
        <v>0</v>
      </c>
      <c r="E156" s="2">
        <v>0.978797282333803</v>
      </c>
      <c r="F156" s="2">
        <v>0</v>
      </c>
      <c r="G156" s="2">
        <v>0</v>
      </c>
      <c r="H156" s="2">
        <v>0</v>
      </c>
      <c r="I156" s="2">
        <v>0.441824389414631</v>
      </c>
      <c r="J156" s="2">
        <v>0</v>
      </c>
      <c r="K156" s="2">
        <v>0</v>
      </c>
      <c r="L156" s="2">
        <v>0</v>
      </c>
      <c r="M156" s="2">
        <v>0</v>
      </c>
      <c r="N156" s="2">
        <v>1.18395149771851</v>
      </c>
      <c r="O156" s="2">
        <v>0.118749621143991</v>
      </c>
      <c r="P156" s="2">
        <v>0.333362750851444</v>
      </c>
      <c r="Q156" s="2">
        <v>0</v>
      </c>
      <c r="R156" s="2">
        <v>0.111756699709047</v>
      </c>
      <c r="S156" s="2">
        <v>0</v>
      </c>
      <c r="T156" s="2">
        <v>0</v>
      </c>
      <c r="U156" s="2">
        <v>0</v>
      </c>
      <c r="V156" s="2">
        <v>0.822863376467048</v>
      </c>
      <c r="W156" s="2">
        <v>0</v>
      </c>
      <c r="X156" s="2">
        <v>0.891798347521765</v>
      </c>
      <c r="Y156" s="2">
        <v>0</v>
      </c>
      <c r="Z156" s="2">
        <v>0.192818291267145</v>
      </c>
      <c r="AA156" s="2">
        <v>0.342495775976181</v>
      </c>
      <c r="AB156" s="2">
        <v>0.174404774376919</v>
      </c>
      <c r="AC156" s="2">
        <v>1.88004072390844</v>
      </c>
      <c r="AD156" s="2">
        <v>1.42283674254355</v>
      </c>
      <c r="AE156" s="2">
        <v>1.21321772625635</v>
      </c>
      <c r="AF156" s="2">
        <v>0</v>
      </c>
      <c r="AG156" s="2">
        <v>0</v>
      </c>
      <c r="AH156" s="2">
        <v>0.987260010865453</v>
      </c>
      <c r="AI156" s="2">
        <v>5.89363314194901</v>
      </c>
      <c r="AJ156" s="2">
        <v>2.55793308883906</v>
      </c>
      <c r="AK156" s="2">
        <v>3.41910257235401</v>
      </c>
      <c r="AL156" s="2">
        <v>0</v>
      </c>
      <c r="AM156" s="2">
        <v>1.3910571421797</v>
      </c>
      <c r="AN156" s="2">
        <v>0.212308868050445</v>
      </c>
      <c r="AO156" s="2">
        <v>0.15262411702065</v>
      </c>
      <c r="AP156" s="7">
        <f t="shared" si="3"/>
        <v>0.00325018200413386</v>
      </c>
      <c r="AQ156" s="2">
        <v>0.0347874319023099</v>
      </c>
    </row>
    <row r="157" spans="1:43">
      <c r="A157" s="2" t="s">
        <v>353</v>
      </c>
      <c r="B157" s="2" t="s">
        <v>354</v>
      </c>
      <c r="C157" s="2">
        <v>0.522420257330439</v>
      </c>
      <c r="D157" s="2">
        <v>0</v>
      </c>
      <c r="E157" s="2">
        <v>0.110274181715447</v>
      </c>
      <c r="F157" s="2">
        <v>0.373923876786841</v>
      </c>
      <c r="G157" s="2">
        <v>0.103033531456768</v>
      </c>
      <c r="H157" s="2">
        <v>0.114335333171616</v>
      </c>
      <c r="I157" s="2">
        <v>0.162917209724032</v>
      </c>
      <c r="J157" s="2">
        <v>0.384105555898718</v>
      </c>
      <c r="K157" s="2">
        <v>0</v>
      </c>
      <c r="L157" s="2">
        <v>0</v>
      </c>
      <c r="M157" s="2">
        <v>0.345245760468965</v>
      </c>
      <c r="N157" s="2">
        <v>0</v>
      </c>
      <c r="O157" s="2">
        <v>0.220605990744486</v>
      </c>
      <c r="P157" s="2">
        <v>0.406799182923066</v>
      </c>
      <c r="Q157" s="2">
        <v>0.177160450347354</v>
      </c>
      <c r="R157" s="2">
        <v>0.525151388287968</v>
      </c>
      <c r="S157" s="2">
        <v>0</v>
      </c>
      <c r="T157" s="2">
        <v>0.0916457158843463</v>
      </c>
      <c r="U157" s="2">
        <v>0.0445849168736273</v>
      </c>
      <c r="V157" s="2">
        <v>0.0976986993011669</v>
      </c>
      <c r="W157" s="2">
        <v>0.221874419078801</v>
      </c>
      <c r="X157" s="2">
        <v>0</v>
      </c>
      <c r="Y157" s="2">
        <v>0.0404957222412062</v>
      </c>
      <c r="Z157" s="2">
        <v>0.540831792578578</v>
      </c>
      <c r="AA157" s="2">
        <v>1.33894612579559</v>
      </c>
      <c r="AB157" s="2">
        <v>1.40633107819127</v>
      </c>
      <c r="AC157" s="2">
        <v>0.503251032592268</v>
      </c>
      <c r="AD157" s="2">
        <v>3.11654259571547</v>
      </c>
      <c r="AE157" s="2">
        <v>2.04051111265124</v>
      </c>
      <c r="AF157" s="2">
        <v>4.17644327970822</v>
      </c>
      <c r="AG157" s="2">
        <v>0.345356017124895</v>
      </c>
      <c r="AH157" s="2">
        <v>0.831340051642368</v>
      </c>
      <c r="AI157" s="2">
        <v>0</v>
      </c>
      <c r="AJ157" s="2">
        <v>0.147842006176066</v>
      </c>
      <c r="AK157" s="2">
        <v>0</v>
      </c>
      <c r="AL157" s="2">
        <v>0.397231472672541</v>
      </c>
      <c r="AM157" s="2">
        <v>1.14189435114219</v>
      </c>
      <c r="AN157" s="2">
        <v>0.171403138792819</v>
      </c>
      <c r="AO157" s="2">
        <v>0.150104200639378</v>
      </c>
      <c r="AP157" s="7">
        <f t="shared" si="3"/>
        <v>0.000956463852587388</v>
      </c>
      <c r="AQ157" s="2">
        <v>0.0176308170160275</v>
      </c>
    </row>
    <row r="158" spans="1:43">
      <c r="A158" s="2" t="s">
        <v>355</v>
      </c>
      <c r="B158" s="2" t="s">
        <v>356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.834338917738818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1.61882240171919</v>
      </c>
      <c r="Q158" s="2">
        <v>0.835184980208952</v>
      </c>
      <c r="R158" s="2">
        <v>0.711529332630329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.596515638856419</v>
      </c>
      <c r="Z158" s="2">
        <v>1.26440426538246</v>
      </c>
      <c r="AA158" s="2">
        <v>2.07893302492378</v>
      </c>
      <c r="AB158" s="2">
        <v>2.35847021745748</v>
      </c>
      <c r="AC158" s="2">
        <v>0</v>
      </c>
      <c r="AD158" s="2">
        <v>0.64582935091248</v>
      </c>
      <c r="AE158" s="2">
        <v>1.0403177857135</v>
      </c>
      <c r="AF158" s="2">
        <v>1.09179343238065</v>
      </c>
      <c r="AG158" s="2">
        <v>1.74193677603121</v>
      </c>
      <c r="AH158" s="2">
        <v>1.51305287784196</v>
      </c>
      <c r="AI158" s="2">
        <v>1.30424708339079</v>
      </c>
      <c r="AJ158" s="2">
        <v>0</v>
      </c>
      <c r="AK158" s="2">
        <v>1.73775454343627</v>
      </c>
      <c r="AL158" s="2">
        <v>2.88930406423669</v>
      </c>
      <c r="AM158" s="2">
        <v>1.35892641705441</v>
      </c>
      <c r="AN158" s="2">
        <v>0.199843098745813</v>
      </c>
      <c r="AO158" s="2">
        <v>0.147059543649899</v>
      </c>
      <c r="AP158" s="7">
        <f t="shared" si="3"/>
        <v>3.78840171949303e-6</v>
      </c>
      <c r="AQ158" s="2">
        <v>0.000330787286980991</v>
      </c>
    </row>
    <row r="159" spans="1:43">
      <c r="A159" s="2" t="s">
        <v>357</v>
      </c>
      <c r="B159" s="2" t="s">
        <v>358</v>
      </c>
      <c r="C159" s="2">
        <v>0.292314535791808</v>
      </c>
      <c r="D159" s="2">
        <v>0.0652652169932496</v>
      </c>
      <c r="E159" s="2">
        <v>0</v>
      </c>
      <c r="F159" s="2">
        <v>0.220160787267018</v>
      </c>
      <c r="G159" s="2">
        <v>0.065184479084894</v>
      </c>
      <c r="H159" s="2">
        <v>0</v>
      </c>
      <c r="I159" s="2">
        <v>0.0814586048620162</v>
      </c>
      <c r="J159" s="2">
        <v>0.141998357079009</v>
      </c>
      <c r="K159" s="2">
        <v>0.153189673114367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.926985038965953</v>
      </c>
      <c r="S159" s="2">
        <v>0.134683920262434</v>
      </c>
      <c r="T159" s="2">
        <v>0</v>
      </c>
      <c r="U159" s="2">
        <v>0.0906396661716598</v>
      </c>
      <c r="V159" s="2">
        <v>0.642617113050456</v>
      </c>
      <c r="W159" s="2">
        <v>1.37397233166028</v>
      </c>
      <c r="X159" s="2">
        <v>0</v>
      </c>
      <c r="Y159" s="2">
        <v>0</v>
      </c>
      <c r="Z159" s="2">
        <v>0</v>
      </c>
      <c r="AA159" s="2">
        <v>0.934920901989034</v>
      </c>
      <c r="AB159" s="2">
        <v>1.6220260288341</v>
      </c>
      <c r="AC159" s="2">
        <v>0.796234352642145</v>
      </c>
      <c r="AD159" s="2">
        <v>0.392373254538799</v>
      </c>
      <c r="AE159" s="2">
        <v>0.467267560834151</v>
      </c>
      <c r="AF159" s="2">
        <v>0.366363502545799</v>
      </c>
      <c r="AG159" s="2">
        <v>0.560797545049202</v>
      </c>
      <c r="AH159" s="2">
        <v>2.74642869878152</v>
      </c>
      <c r="AI159" s="2">
        <v>3.53888077831212</v>
      </c>
      <c r="AJ159" s="2">
        <v>1.1034874064583</v>
      </c>
      <c r="AK159" s="2">
        <v>3.38439087111183</v>
      </c>
      <c r="AL159" s="2">
        <v>0.494434549800504</v>
      </c>
      <c r="AM159" s="2">
        <v>1.26212349622288</v>
      </c>
      <c r="AN159" s="2">
        <v>0.182107379317528</v>
      </c>
      <c r="AO159" s="2">
        <v>0.144286498003179</v>
      </c>
      <c r="AP159" s="7">
        <f t="shared" si="3"/>
        <v>0.000262190323295338</v>
      </c>
      <c r="AQ159" s="2">
        <v>0.00713071715322895</v>
      </c>
    </row>
    <row r="160" spans="1:43">
      <c r="A160" s="2" t="s">
        <v>359</v>
      </c>
      <c r="B160" s="2" t="s">
        <v>360</v>
      </c>
      <c r="C160" s="2">
        <v>0</v>
      </c>
      <c r="D160" s="2">
        <v>0</v>
      </c>
      <c r="E160" s="2">
        <v>0.127589962315393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.671530655374417</v>
      </c>
      <c r="N160" s="2">
        <v>0</v>
      </c>
      <c r="O160" s="2">
        <v>0.0854599783965124</v>
      </c>
      <c r="P160" s="2">
        <v>0</v>
      </c>
      <c r="Q160" s="2">
        <v>0.0347612587600659</v>
      </c>
      <c r="R160" s="2">
        <v>0.102648003181037</v>
      </c>
      <c r="S160" s="2">
        <v>0</v>
      </c>
      <c r="T160" s="2">
        <v>0.0870902270830776</v>
      </c>
      <c r="U160" s="2">
        <v>0</v>
      </c>
      <c r="V160" s="2">
        <v>0.594551442806032</v>
      </c>
      <c r="W160" s="2">
        <v>0</v>
      </c>
      <c r="X160" s="2">
        <v>1.2541416400734</v>
      </c>
      <c r="Y160" s="2">
        <v>0.115117053112642</v>
      </c>
      <c r="Z160" s="2">
        <v>1.92079266457411</v>
      </c>
      <c r="AA160" s="2">
        <v>0.332694624994351</v>
      </c>
      <c r="AB160" s="2">
        <v>0.390099725019751</v>
      </c>
      <c r="AC160" s="2">
        <v>0.553498831545413</v>
      </c>
      <c r="AD160" s="2">
        <v>0.730185731079598</v>
      </c>
      <c r="AE160" s="2">
        <v>1.04505976720519</v>
      </c>
      <c r="AF160" s="2">
        <v>2.86775057590279</v>
      </c>
      <c r="AG160" s="2">
        <v>0.822791764937054</v>
      </c>
      <c r="AH160" s="2">
        <v>1.3249700570751</v>
      </c>
      <c r="AI160" s="2">
        <v>0.633288365831713</v>
      </c>
      <c r="AJ160" s="2">
        <v>0.688597452189426</v>
      </c>
      <c r="AK160" s="2">
        <v>0.830911348484508</v>
      </c>
      <c r="AL160" s="2">
        <v>0.560257105965896</v>
      </c>
      <c r="AM160" s="2">
        <v>0.976992154984991</v>
      </c>
      <c r="AN160" s="2">
        <v>0.133603922656634</v>
      </c>
      <c r="AO160" s="2">
        <v>0.136750251242996</v>
      </c>
      <c r="AP160" s="7">
        <f t="shared" si="3"/>
        <v>1.71733749402646e-5</v>
      </c>
      <c r="AQ160" s="2">
        <v>0.000982435483651711</v>
      </c>
    </row>
    <row r="161" spans="1:43">
      <c r="A161" s="2" t="s">
        <v>361</v>
      </c>
      <c r="B161" s="2" t="s">
        <v>362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.718372788979169</v>
      </c>
      <c r="W161" s="2">
        <v>0.709848225904138</v>
      </c>
      <c r="X161" s="2">
        <v>3.40731242508091</v>
      </c>
      <c r="Y161" s="2">
        <v>1.19166625336763</v>
      </c>
      <c r="Z161" s="2">
        <v>1.23820247667369</v>
      </c>
      <c r="AA161" s="2">
        <v>1.07431504928618</v>
      </c>
      <c r="AB161" s="2">
        <v>2.8256038534211</v>
      </c>
      <c r="AC161" s="2">
        <v>2.89040800439707</v>
      </c>
      <c r="AD161" s="2">
        <v>0.92095497613643</v>
      </c>
      <c r="AE161" s="2">
        <v>0.689046387522023</v>
      </c>
      <c r="AF161" s="2">
        <v>0</v>
      </c>
      <c r="AG161" s="2">
        <v>2.19501355711826</v>
      </c>
      <c r="AH161" s="2">
        <v>1.33825471727796</v>
      </c>
      <c r="AI161" s="2">
        <v>5.38899258107301</v>
      </c>
      <c r="AJ161" s="2">
        <v>1.76478070435394</v>
      </c>
      <c r="AK161" s="2">
        <v>2.77404345760363</v>
      </c>
      <c r="AL161" s="2">
        <v>1.81624332302879</v>
      </c>
      <c r="AM161" s="2">
        <v>1.91660454522247</v>
      </c>
      <c r="AN161" s="2">
        <v>0.262052160579645</v>
      </c>
      <c r="AO161" s="2">
        <v>0.136727297883575</v>
      </c>
      <c r="AP161" s="7">
        <f t="shared" si="3"/>
        <v>4.05109985832178e-5</v>
      </c>
      <c r="AQ161" s="2">
        <v>0.00192022133284451</v>
      </c>
    </row>
    <row r="162" spans="1:43">
      <c r="A162" s="2" t="s">
        <v>363</v>
      </c>
      <c r="B162" s="2" t="s">
        <v>364</v>
      </c>
      <c r="C162" s="2">
        <v>0.598007311207954</v>
      </c>
      <c r="D162" s="2">
        <v>0.027193840413854</v>
      </c>
      <c r="E162" s="2">
        <v>0.285254701462272</v>
      </c>
      <c r="F162" s="2">
        <v>0.134542703329845</v>
      </c>
      <c r="G162" s="2">
        <v>0.133172591678816</v>
      </c>
      <c r="H162" s="2">
        <v>0.027296273234665</v>
      </c>
      <c r="I162" s="2">
        <v>0.114219130730436</v>
      </c>
      <c r="J162" s="2">
        <v>0.103658800667676</v>
      </c>
      <c r="K162" s="2">
        <v>0.0739536352965911</v>
      </c>
      <c r="L162" s="2">
        <v>0.124287703840157</v>
      </c>
      <c r="M162" s="2">
        <v>0.0525373983322338</v>
      </c>
      <c r="N162" s="2">
        <v>0.410211383018242</v>
      </c>
      <c r="O162" s="2">
        <v>0.0824788163594248</v>
      </c>
      <c r="P162" s="2">
        <v>0.0328531406636206</v>
      </c>
      <c r="Q162" s="2">
        <v>0.0978803865086067</v>
      </c>
      <c r="R162" s="2">
        <v>0.0336321102572681</v>
      </c>
      <c r="S162" s="2">
        <v>0.0708554537032807</v>
      </c>
      <c r="T162" s="2">
        <v>0.166141356281563</v>
      </c>
      <c r="U162" s="2">
        <v>0.206756427699678</v>
      </c>
      <c r="V162" s="2">
        <v>0.113372287424349</v>
      </c>
      <c r="W162" s="2">
        <v>0.251107872943914</v>
      </c>
      <c r="X162" s="2">
        <v>0.194428108198439</v>
      </c>
      <c r="Y162" s="2">
        <v>0.115572061227712</v>
      </c>
      <c r="Z162" s="2">
        <v>0.187443565378166</v>
      </c>
      <c r="AA162" s="2">
        <v>0.944722052970865</v>
      </c>
      <c r="AB162" s="2">
        <v>1.56656161295451</v>
      </c>
      <c r="AC162" s="2">
        <v>0.97635338581265</v>
      </c>
      <c r="AD162" s="2">
        <v>0.393921078028103</v>
      </c>
      <c r="AE162" s="2">
        <v>0.272116784061106</v>
      </c>
      <c r="AF162" s="2">
        <v>0.479845603952499</v>
      </c>
      <c r="AG162" s="2">
        <v>0.743219140301694</v>
      </c>
      <c r="AH162" s="2">
        <v>0.677517670346051</v>
      </c>
      <c r="AI162" s="2">
        <v>2.83522703849911</v>
      </c>
      <c r="AJ162" s="2">
        <v>0.989609104403759</v>
      </c>
      <c r="AK162" s="2">
        <v>3.82696506194954</v>
      </c>
      <c r="AL162" s="2">
        <v>0.502088335401131</v>
      </c>
      <c r="AM162" s="2">
        <v>1.10735311031224</v>
      </c>
      <c r="AN162" s="2">
        <v>0.149974499760026</v>
      </c>
      <c r="AO162" s="2">
        <v>0.135435118539322</v>
      </c>
      <c r="AP162" s="7">
        <f t="shared" si="3"/>
        <v>0.000147121842759588</v>
      </c>
      <c r="AQ162" s="2">
        <v>0.00488150274276309</v>
      </c>
    </row>
    <row r="163" spans="1:43">
      <c r="A163" s="2" t="s">
        <v>365</v>
      </c>
      <c r="B163" s="2" t="s">
        <v>366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.300213704755622</v>
      </c>
      <c r="N163" s="2">
        <v>0</v>
      </c>
      <c r="O163" s="2">
        <v>0</v>
      </c>
      <c r="P163" s="2">
        <v>0.816819261989625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1.31344668472264</v>
      </c>
      <c r="W163" s="2">
        <v>0</v>
      </c>
      <c r="X163" s="2">
        <v>0.870909377219454</v>
      </c>
      <c r="Y163" s="2">
        <v>0.813099501629611</v>
      </c>
      <c r="Z163" s="2">
        <v>1.36853957948145</v>
      </c>
      <c r="AA163" s="2">
        <v>2.70892922970032</v>
      </c>
      <c r="AB163" s="2">
        <v>2.08977593608527</v>
      </c>
      <c r="AC163" s="2">
        <v>0</v>
      </c>
      <c r="AD163" s="2">
        <v>0</v>
      </c>
      <c r="AE163" s="2">
        <v>1.01004205772815</v>
      </c>
      <c r="AF163" s="2">
        <v>1.19772683524588</v>
      </c>
      <c r="AG163" s="2">
        <v>4.75811816697151</v>
      </c>
      <c r="AH163" s="2">
        <v>4.55314248637099</v>
      </c>
      <c r="AI163" s="2">
        <v>0</v>
      </c>
      <c r="AJ163" s="2">
        <v>0</v>
      </c>
      <c r="AK163" s="2">
        <v>0</v>
      </c>
      <c r="AL163" s="2">
        <v>0</v>
      </c>
      <c r="AM163" s="2">
        <v>1.36048263781412</v>
      </c>
      <c r="AN163" s="2">
        <v>0.178890805665954</v>
      </c>
      <c r="AO163" s="2">
        <v>0.131490693591928</v>
      </c>
      <c r="AP163" s="7">
        <f t="shared" si="3"/>
        <v>0.0029759761314627</v>
      </c>
      <c r="AQ163" s="2">
        <v>0.033816057548607</v>
      </c>
    </row>
    <row r="164" spans="1:43">
      <c r="A164" s="2" t="s">
        <v>367</v>
      </c>
      <c r="B164" s="2" t="s">
        <v>368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.226558028585342</v>
      </c>
      <c r="R164" s="2">
        <v>0.376609567985034</v>
      </c>
      <c r="S164" s="2">
        <v>0</v>
      </c>
      <c r="T164" s="2">
        <v>0.315400607005484</v>
      </c>
      <c r="U164" s="2">
        <v>0.70600950785601</v>
      </c>
      <c r="V164" s="2">
        <v>1.18440080917511</v>
      </c>
      <c r="W164" s="2">
        <v>0</v>
      </c>
      <c r="X164" s="2">
        <v>0.803421934704293</v>
      </c>
      <c r="Y164" s="2">
        <v>1.42463040828333</v>
      </c>
      <c r="Z164" s="2">
        <v>1.38332007567614</v>
      </c>
      <c r="AA164" s="2">
        <v>2.56136745658498</v>
      </c>
      <c r="AB164" s="2">
        <v>4.12038982856565</v>
      </c>
      <c r="AC164" s="2">
        <v>3.92396657671022</v>
      </c>
      <c r="AD164" s="2">
        <v>1.50796703445532</v>
      </c>
      <c r="AE164" s="2">
        <v>1.39268348732614</v>
      </c>
      <c r="AF164" s="2">
        <v>0</v>
      </c>
      <c r="AG164" s="2">
        <v>1.18546971395536</v>
      </c>
      <c r="AH164" s="2">
        <v>2.35138485590688</v>
      </c>
      <c r="AI164" s="2">
        <v>3.28300669110739</v>
      </c>
      <c r="AJ164" s="2">
        <v>0</v>
      </c>
      <c r="AK164" s="2">
        <v>0</v>
      </c>
      <c r="AL164" s="2">
        <v>0</v>
      </c>
      <c r="AM164" s="2">
        <v>1.66996582463755</v>
      </c>
      <c r="AN164" s="2">
        <v>0.219001341895418</v>
      </c>
      <c r="AO164" s="2">
        <v>0.131141211792732</v>
      </c>
      <c r="AP164" s="7">
        <f t="shared" si="3"/>
        <v>9.28165170435722e-5</v>
      </c>
      <c r="AQ164" s="2">
        <v>0.00358099073896013</v>
      </c>
    </row>
    <row r="165" spans="1:43">
      <c r="A165" s="2" t="s">
        <v>369</v>
      </c>
      <c r="B165" s="2" t="s">
        <v>370</v>
      </c>
      <c r="C165" s="2">
        <v>0</v>
      </c>
      <c r="D165" s="2">
        <v>0</v>
      </c>
      <c r="E165" s="2">
        <v>0</v>
      </c>
      <c r="F165" s="2">
        <v>3.36531489108157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1.21959449688112</v>
      </c>
      <c r="Y165" s="2">
        <v>0</v>
      </c>
      <c r="Z165" s="2">
        <v>0</v>
      </c>
      <c r="AA165" s="2">
        <v>0</v>
      </c>
      <c r="AB165" s="2">
        <v>4.1234711850034</v>
      </c>
      <c r="AC165" s="2">
        <v>0</v>
      </c>
      <c r="AD165" s="2">
        <v>0</v>
      </c>
      <c r="AE165" s="2">
        <v>0</v>
      </c>
      <c r="AF165" s="2">
        <v>2.7494876320865</v>
      </c>
      <c r="AG165" s="2">
        <v>0</v>
      </c>
      <c r="AH165" s="2">
        <v>2.6625255817108</v>
      </c>
      <c r="AI165" s="2">
        <v>4.95471739417831</v>
      </c>
      <c r="AJ165" s="2">
        <v>2.10841347546588</v>
      </c>
      <c r="AK165" s="2">
        <v>4.00196988904549</v>
      </c>
      <c r="AL165" s="2">
        <v>0</v>
      </c>
      <c r="AM165" s="2">
        <v>1.58466039673003</v>
      </c>
      <c r="AN165" s="2">
        <v>0.19934388643316</v>
      </c>
      <c r="AO165" s="2">
        <v>0.125795966659171</v>
      </c>
      <c r="AP165" s="7">
        <f t="shared" ref="AP165:AP194" si="4">TTEST(Z165:AL165,C165:Y165,2,2)</f>
        <v>0.00374100027211557</v>
      </c>
      <c r="AQ165" s="2">
        <v>0.037387466574938</v>
      </c>
    </row>
    <row r="166" spans="1:43">
      <c r="A166" s="2" t="s">
        <v>371</v>
      </c>
      <c r="B166" s="2" t="s">
        <v>372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4.1175374153595</v>
      </c>
      <c r="Y166" s="2">
        <v>0.746668316829431</v>
      </c>
      <c r="Z166" s="2">
        <v>1.33763490561981</v>
      </c>
      <c r="AA166" s="2">
        <v>2.01413652676613</v>
      </c>
      <c r="AB166" s="2">
        <v>2.42810887295074</v>
      </c>
      <c r="AC166" s="2">
        <v>1.53526351878379</v>
      </c>
      <c r="AD166" s="2">
        <v>1.69099716206563</v>
      </c>
      <c r="AE166" s="2">
        <v>0.787898463233229</v>
      </c>
      <c r="AF166" s="2">
        <v>1.69493444584375</v>
      </c>
      <c r="AG166" s="2">
        <v>1.56222173263706</v>
      </c>
      <c r="AH166" s="2">
        <v>2.05772394615937</v>
      </c>
      <c r="AI166" s="2">
        <v>2.51822747490658</v>
      </c>
      <c r="AJ166" s="2">
        <v>2.73108138436058</v>
      </c>
      <c r="AK166" s="2">
        <v>2.08270207453036</v>
      </c>
      <c r="AL166" s="2">
        <v>0</v>
      </c>
      <c r="AM166" s="2">
        <v>1.72622542368131</v>
      </c>
      <c r="AN166" s="2">
        <v>0.211487205747345</v>
      </c>
      <c r="AO166" s="2">
        <v>0.122514245732943</v>
      </c>
      <c r="AP166" s="7">
        <f t="shared" si="4"/>
        <v>6.86983664934728e-6</v>
      </c>
      <c r="AQ166" s="2">
        <v>0.000474877458386134</v>
      </c>
    </row>
    <row r="167" spans="1:43">
      <c r="A167" s="2" t="s">
        <v>373</v>
      </c>
      <c r="B167" s="2" t="s">
        <v>374</v>
      </c>
      <c r="C167" s="2">
        <v>0.27425391229895</v>
      </c>
      <c r="D167" s="2">
        <v>0</v>
      </c>
      <c r="E167" s="2">
        <v>0.182271374736276</v>
      </c>
      <c r="F167" s="2">
        <v>0.472646769489909</v>
      </c>
      <c r="G167" s="2">
        <v>0.295783335202422</v>
      </c>
      <c r="H167" s="2">
        <v>0.153992182965374</v>
      </c>
      <c r="I167" s="2">
        <v>0.334688615628719</v>
      </c>
      <c r="J167" s="2">
        <v>0.15903815992849</v>
      </c>
      <c r="K167" s="2">
        <v>0</v>
      </c>
      <c r="L167" s="2">
        <v>0</v>
      </c>
      <c r="M167" s="2">
        <v>0.158007213029275</v>
      </c>
      <c r="N167" s="2">
        <v>0</v>
      </c>
      <c r="O167" s="2">
        <v>0.220109130404971</v>
      </c>
      <c r="P167" s="2">
        <v>0</v>
      </c>
      <c r="Q167" s="2">
        <v>0</v>
      </c>
      <c r="R167" s="2">
        <v>0</v>
      </c>
      <c r="S167" s="2">
        <v>0</v>
      </c>
      <c r="T167" s="2">
        <v>0.0828027082112953</v>
      </c>
      <c r="U167" s="2">
        <v>0</v>
      </c>
      <c r="V167" s="2">
        <v>0</v>
      </c>
      <c r="W167" s="2">
        <v>0</v>
      </c>
      <c r="X167" s="2">
        <v>0.32377903968583</v>
      </c>
      <c r="Y167" s="2">
        <v>0.180183213567614</v>
      </c>
      <c r="Z167" s="2">
        <v>0</v>
      </c>
      <c r="AA167" s="2">
        <v>1.65258295721416</v>
      </c>
      <c r="AB167" s="2">
        <v>2.30793597187831</v>
      </c>
      <c r="AC167" s="2">
        <v>1.46182442800611</v>
      </c>
      <c r="AD167" s="2">
        <v>0.920568020264104</v>
      </c>
      <c r="AE167" s="2">
        <v>0</v>
      </c>
      <c r="AF167" s="2">
        <v>0</v>
      </c>
      <c r="AG167" s="2">
        <v>0.576495545827607</v>
      </c>
      <c r="AH167" s="2">
        <v>1.38230385374009</v>
      </c>
      <c r="AI167" s="2">
        <v>2.05694335658471</v>
      </c>
      <c r="AJ167" s="2">
        <v>1.20204874390901</v>
      </c>
      <c r="AK167" s="2">
        <v>1.95253319487221</v>
      </c>
      <c r="AL167" s="2">
        <v>0.906208215114237</v>
      </c>
      <c r="AM167" s="2">
        <v>1.1091880221085</v>
      </c>
      <c r="AN167" s="2">
        <v>0.123371985006484</v>
      </c>
      <c r="AO167" s="2">
        <v>0.111227296497451</v>
      </c>
      <c r="AP167" s="7">
        <f t="shared" si="4"/>
        <v>1.39257154962254e-6</v>
      </c>
      <c r="AQ167" s="2">
        <v>0.000177713553909523</v>
      </c>
    </row>
    <row r="168" spans="1:43">
      <c r="A168" s="2" t="s">
        <v>375</v>
      </c>
      <c r="B168" s="2" t="s">
        <v>376</v>
      </c>
      <c r="C168" s="2">
        <v>0</v>
      </c>
      <c r="D168" s="2">
        <v>0.713385080190103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1.53362148845622</v>
      </c>
      <c r="M168" s="2">
        <v>0</v>
      </c>
      <c r="N168" s="2">
        <v>0</v>
      </c>
      <c r="O168" s="2">
        <v>0</v>
      </c>
      <c r="P168" s="2">
        <v>0.306307223246109</v>
      </c>
      <c r="Q168" s="2">
        <v>0</v>
      </c>
      <c r="R168" s="2">
        <v>0.339123778427454</v>
      </c>
      <c r="S168" s="2">
        <v>0.357790762088467</v>
      </c>
      <c r="T168" s="2">
        <v>0.421248729152609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.71080749881756</v>
      </c>
      <c r="AA168" s="2">
        <v>1.22568838111667</v>
      </c>
      <c r="AB168" s="2">
        <v>2.7288492612756</v>
      </c>
      <c r="AC168" s="2">
        <v>3.32563124763739</v>
      </c>
      <c r="AD168" s="2">
        <v>0.49491656070525</v>
      </c>
      <c r="AE168" s="2">
        <v>0.316983224328554</v>
      </c>
      <c r="AF168" s="2">
        <v>0.328368386553755</v>
      </c>
      <c r="AG168" s="2">
        <v>0.775697762601841</v>
      </c>
      <c r="AH168" s="2">
        <v>1.06976474265166</v>
      </c>
      <c r="AI168" s="2">
        <v>3.07191056916348</v>
      </c>
      <c r="AJ168" s="2">
        <v>2.41808254245629</v>
      </c>
      <c r="AK168" s="2">
        <v>2.06173042169655</v>
      </c>
      <c r="AL168" s="2">
        <v>0.846508687429346</v>
      </c>
      <c r="AM168" s="2">
        <v>1.4903799451103</v>
      </c>
      <c r="AN168" s="2">
        <v>0.159629437459172</v>
      </c>
      <c r="AO168" s="2">
        <v>0.107106538827828</v>
      </c>
      <c r="AP168" s="7">
        <f t="shared" si="4"/>
        <v>4.55960432293066e-6</v>
      </c>
      <c r="AQ168" s="2">
        <v>0.000343835616897366</v>
      </c>
    </row>
    <row r="169" spans="1:43">
      <c r="A169" s="2" t="s">
        <v>377</v>
      </c>
      <c r="B169" s="2" t="s">
        <v>378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.424148341537296</v>
      </c>
      <c r="R169" s="2">
        <v>0.395527630004747</v>
      </c>
      <c r="S169" s="2">
        <v>0</v>
      </c>
      <c r="T169" s="2">
        <v>0.545050836575323</v>
      </c>
      <c r="U169" s="2">
        <v>0</v>
      </c>
      <c r="V169" s="2">
        <v>0.408035744140168</v>
      </c>
      <c r="W169" s="2">
        <v>0</v>
      </c>
      <c r="X169" s="2">
        <v>0</v>
      </c>
      <c r="Y169" s="2">
        <v>1.5829732323276</v>
      </c>
      <c r="Z169" s="2">
        <v>0</v>
      </c>
      <c r="AA169" s="2">
        <v>3.26977286921616</v>
      </c>
      <c r="AB169" s="2">
        <v>3.65079110745182</v>
      </c>
      <c r="AC169" s="2">
        <v>0</v>
      </c>
      <c r="AD169" s="2">
        <v>1.24483704127349</v>
      </c>
      <c r="AE169" s="2">
        <v>0</v>
      </c>
      <c r="AF169" s="2">
        <v>0.38875797488548</v>
      </c>
      <c r="AG169" s="2">
        <v>0</v>
      </c>
      <c r="AH169" s="2">
        <v>0</v>
      </c>
      <c r="AI169" s="2">
        <v>4.55100494547751</v>
      </c>
      <c r="AJ169" s="2">
        <v>4.2854203141576</v>
      </c>
      <c r="AK169" s="2">
        <v>0</v>
      </c>
      <c r="AL169" s="2">
        <v>0.609241333809909</v>
      </c>
      <c r="AM169" s="2">
        <v>1.38460196817477</v>
      </c>
      <c r="AN169" s="2">
        <v>0.145901555851527</v>
      </c>
      <c r="AO169" s="2">
        <v>0.105374366933668</v>
      </c>
      <c r="AP169" s="7">
        <f t="shared" si="4"/>
        <v>0.00320257807303602</v>
      </c>
      <c r="AQ169" s="2">
        <v>0.0347259936154691</v>
      </c>
    </row>
    <row r="170" spans="1:43">
      <c r="A170" s="2" t="s">
        <v>379</v>
      </c>
      <c r="B170" s="2" t="s">
        <v>38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.353976486169794</v>
      </c>
      <c r="Q170" s="2">
        <v>0</v>
      </c>
      <c r="R170" s="2">
        <v>0.80156529446489</v>
      </c>
      <c r="S170" s="2">
        <v>0.2102240320618</v>
      </c>
      <c r="T170" s="2">
        <v>0</v>
      </c>
      <c r="U170" s="2">
        <v>0</v>
      </c>
      <c r="V170" s="2">
        <v>0</v>
      </c>
      <c r="W170" s="2">
        <v>0.322317568256367</v>
      </c>
      <c r="X170" s="2">
        <v>0</v>
      </c>
      <c r="Y170" s="2">
        <v>0.194288465134776</v>
      </c>
      <c r="Z170" s="2">
        <v>0</v>
      </c>
      <c r="AA170" s="2">
        <v>0.832553325067696</v>
      </c>
      <c r="AB170" s="2">
        <v>0</v>
      </c>
      <c r="AC170" s="2">
        <v>0.340911989820569</v>
      </c>
      <c r="AD170" s="2">
        <v>2.13793119460243</v>
      </c>
      <c r="AE170" s="2">
        <v>1.55609946488563</v>
      </c>
      <c r="AF170" s="2">
        <v>0.298676838957323</v>
      </c>
      <c r="AG170" s="2">
        <v>0.413019813583534</v>
      </c>
      <c r="AH170" s="2">
        <v>0.772607869692866</v>
      </c>
      <c r="AI170" s="2">
        <v>1.19194678956205</v>
      </c>
      <c r="AJ170" s="2">
        <v>0.600025439480341</v>
      </c>
      <c r="AK170" s="2">
        <v>1.92794573982567</v>
      </c>
      <c r="AL170" s="2">
        <v>0.372739358750535</v>
      </c>
      <c r="AM170" s="2">
        <v>0.803419832632972</v>
      </c>
      <c r="AN170" s="2">
        <v>0.0818422541777229</v>
      </c>
      <c r="AO170" s="2">
        <v>0.10186735608643</v>
      </c>
      <c r="AP170" s="7">
        <f t="shared" si="4"/>
        <v>4.40318102630536e-5</v>
      </c>
      <c r="AQ170" s="2">
        <v>0.00202913258962239</v>
      </c>
    </row>
    <row r="171" spans="1:43">
      <c r="A171" s="2" t="s">
        <v>381</v>
      </c>
      <c r="B171" s="2" t="s">
        <v>382</v>
      </c>
      <c r="C171" s="2">
        <v>0.0916409414267223</v>
      </c>
      <c r="D171" s="2">
        <v>0.287348247039724</v>
      </c>
      <c r="E171" s="2">
        <v>0.391883455682994</v>
      </c>
      <c r="F171" s="2">
        <v>0</v>
      </c>
      <c r="G171" s="2">
        <v>0</v>
      </c>
      <c r="H171" s="2">
        <v>0.33219049502564</v>
      </c>
      <c r="I171" s="2">
        <v>0.155833852779509</v>
      </c>
      <c r="J171" s="2">
        <v>0</v>
      </c>
      <c r="K171" s="2">
        <v>0.209183139838929</v>
      </c>
      <c r="L171" s="2">
        <v>0</v>
      </c>
      <c r="M171" s="2">
        <v>0.346430814566685</v>
      </c>
      <c r="N171" s="2">
        <v>0.273143172711904</v>
      </c>
      <c r="O171" s="2">
        <v>0.266814002319344</v>
      </c>
      <c r="P171" s="2">
        <v>0.117562709237466</v>
      </c>
      <c r="Q171" s="2">
        <v>0.0664732842955646</v>
      </c>
      <c r="R171" s="2">
        <v>0</v>
      </c>
      <c r="S171" s="2">
        <v>0</v>
      </c>
      <c r="T171" s="2">
        <v>0.138004513685492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.0913703401126542</v>
      </c>
      <c r="AA171" s="2">
        <v>1.7418823328264</v>
      </c>
      <c r="AB171" s="2">
        <v>2.22104172033362</v>
      </c>
      <c r="AC171" s="2">
        <v>0.475421482402834</v>
      </c>
      <c r="AD171" s="2">
        <v>0.732120510441229</v>
      </c>
      <c r="AE171" s="2">
        <v>0.915931963508629</v>
      </c>
      <c r="AF171" s="2">
        <v>0.161542148787364</v>
      </c>
      <c r="AG171" s="2">
        <v>1.26395971784738</v>
      </c>
      <c r="AH171" s="2">
        <v>1.76266465112734</v>
      </c>
      <c r="AI171" s="2">
        <v>0.699389171692936</v>
      </c>
      <c r="AJ171" s="2">
        <v>1.21070615868508</v>
      </c>
      <c r="AK171" s="2">
        <v>1.70882812573446</v>
      </c>
      <c r="AL171" s="2">
        <v>5.03772168233269</v>
      </c>
      <c r="AM171" s="2">
        <v>1.38635230814097</v>
      </c>
      <c r="AN171" s="2">
        <v>0.116369940374347</v>
      </c>
      <c r="AO171" s="2">
        <v>0.0839396592705883</v>
      </c>
      <c r="AP171" s="7">
        <f t="shared" si="4"/>
        <v>3.37331911707236e-5</v>
      </c>
      <c r="AQ171" s="2">
        <v>0.00169585951976454</v>
      </c>
    </row>
    <row r="172" spans="1:43">
      <c r="A172" s="2" t="s">
        <v>383</v>
      </c>
      <c r="B172" s="2" t="s">
        <v>384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1.04309107718629</v>
      </c>
      <c r="V172" s="2">
        <v>0</v>
      </c>
      <c r="W172" s="2">
        <v>0</v>
      </c>
      <c r="X172" s="2">
        <v>1.52168114432993</v>
      </c>
      <c r="Y172" s="2">
        <v>0</v>
      </c>
      <c r="Z172" s="2">
        <v>0</v>
      </c>
      <c r="AA172" s="2">
        <v>1.39557499813506</v>
      </c>
      <c r="AB172" s="2">
        <v>2.75719774050295</v>
      </c>
      <c r="AC172" s="2">
        <v>1.46027834188448</v>
      </c>
      <c r="AD172" s="2">
        <v>0</v>
      </c>
      <c r="AE172" s="2">
        <v>0</v>
      </c>
      <c r="AF172" s="2">
        <v>0.530170260895603</v>
      </c>
      <c r="AG172" s="2">
        <v>0.911566665890788</v>
      </c>
      <c r="AH172" s="2">
        <v>0</v>
      </c>
      <c r="AI172" s="2">
        <v>3.0171819449558</v>
      </c>
      <c r="AJ172" s="2">
        <v>2.41675063249074</v>
      </c>
      <c r="AK172" s="2">
        <v>4.16323466773308</v>
      </c>
      <c r="AL172" s="2">
        <v>0.871000801351352</v>
      </c>
      <c r="AM172" s="2">
        <v>1.34791969644922</v>
      </c>
      <c r="AN172" s="2">
        <v>0.111511835718097</v>
      </c>
      <c r="AO172" s="2">
        <v>0.0827288420904068</v>
      </c>
      <c r="AP172" s="7">
        <f t="shared" si="4"/>
        <v>0.000223722948328467</v>
      </c>
      <c r="AQ172" s="2">
        <v>0.00629078595384631</v>
      </c>
    </row>
    <row r="173" spans="1:43">
      <c r="A173" s="2" t="s">
        <v>385</v>
      </c>
      <c r="B173" s="2" t="s">
        <v>386</v>
      </c>
      <c r="C173" s="2">
        <v>0</v>
      </c>
      <c r="D173" s="2">
        <v>1.84192945736504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.777153860539103</v>
      </c>
      <c r="Z173" s="2">
        <v>0</v>
      </c>
      <c r="AA173" s="2">
        <v>2.32396179946954</v>
      </c>
      <c r="AB173" s="2">
        <v>0.645852309353395</v>
      </c>
      <c r="AC173" s="2">
        <v>0</v>
      </c>
      <c r="AD173" s="2">
        <v>2.96601676138056</v>
      </c>
      <c r="AE173" s="2">
        <v>0</v>
      </c>
      <c r="AF173" s="2">
        <v>0</v>
      </c>
      <c r="AG173" s="2">
        <v>2.27242094026694</v>
      </c>
      <c r="AH173" s="2">
        <v>1.34664502898503</v>
      </c>
      <c r="AI173" s="2">
        <v>0</v>
      </c>
      <c r="AJ173" s="2">
        <v>6.55166512054117</v>
      </c>
      <c r="AK173" s="2">
        <v>0</v>
      </c>
      <c r="AL173" s="2">
        <v>2.3986964072365</v>
      </c>
      <c r="AM173" s="2">
        <v>1.42348141286409</v>
      </c>
      <c r="AN173" s="2">
        <v>0.113873187734963</v>
      </c>
      <c r="AO173" s="2">
        <v>0.0799962589647353</v>
      </c>
      <c r="AP173" s="7">
        <f t="shared" si="4"/>
        <v>0.00306312086405437</v>
      </c>
      <c r="AQ173" s="2">
        <v>0.0345695068943281</v>
      </c>
    </row>
    <row r="174" spans="1:43">
      <c r="A174" s="2" t="s">
        <v>387</v>
      </c>
      <c r="B174" s="2" t="s">
        <v>388</v>
      </c>
      <c r="C174" s="2">
        <v>0</v>
      </c>
      <c r="D174" s="2">
        <v>0</v>
      </c>
      <c r="E174" s="2">
        <v>0</v>
      </c>
      <c r="F174" s="2">
        <v>0</v>
      </c>
      <c r="G174" s="2">
        <v>2.45247841202198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3.33770477705637</v>
      </c>
      <c r="AA174" s="2">
        <v>0</v>
      </c>
      <c r="AB174" s="2">
        <v>3.03883371891373</v>
      </c>
      <c r="AC174" s="2">
        <v>0</v>
      </c>
      <c r="AD174" s="2">
        <v>4.85087881548163</v>
      </c>
      <c r="AE174" s="2">
        <v>1.84499556807115</v>
      </c>
      <c r="AF174" s="2">
        <v>4.27935720315687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1.33475154482152</v>
      </c>
      <c r="AN174" s="2">
        <v>0.106629496174869</v>
      </c>
      <c r="AO174" s="2">
        <v>0.0798871494762923</v>
      </c>
      <c r="AP174" s="7">
        <f t="shared" si="4"/>
        <v>0.00539985316249646</v>
      </c>
      <c r="AQ174" s="2">
        <v>0.0484235480896305</v>
      </c>
    </row>
    <row r="175" spans="1:43">
      <c r="A175" s="2" t="s">
        <v>389</v>
      </c>
      <c r="B175" s="2" t="s">
        <v>39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.166456746214496</v>
      </c>
      <c r="M175" s="2">
        <v>0.34090056211066</v>
      </c>
      <c r="N175" s="2">
        <v>0.234406504581852</v>
      </c>
      <c r="O175" s="2">
        <v>2.16432363892563</v>
      </c>
      <c r="P175" s="2">
        <v>0</v>
      </c>
      <c r="Q175" s="2">
        <v>0</v>
      </c>
      <c r="R175" s="2">
        <v>0.14994315823032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1.92213634604635</v>
      </c>
      <c r="AA175" s="2">
        <v>2.16768789214813</v>
      </c>
      <c r="AB175" s="2">
        <v>1.74404774376919</v>
      </c>
      <c r="AC175" s="2">
        <v>2.61211250250273</v>
      </c>
      <c r="AD175" s="2">
        <v>1.1167546475335</v>
      </c>
      <c r="AE175" s="2">
        <v>1.01150112895636</v>
      </c>
      <c r="AF175" s="2">
        <v>0.0885713962198634</v>
      </c>
      <c r="AG175" s="2">
        <v>1.01982874022461</v>
      </c>
      <c r="AH175" s="2">
        <v>2.18078185119642</v>
      </c>
      <c r="AI175" s="2">
        <v>2.13512710545282</v>
      </c>
      <c r="AJ175" s="2">
        <v>2.16968133388119</v>
      </c>
      <c r="AK175" s="2">
        <v>1.62566467484175</v>
      </c>
      <c r="AL175" s="2">
        <v>2.18209427473876</v>
      </c>
      <c r="AM175" s="2">
        <v>1.69046074134705</v>
      </c>
      <c r="AN175" s="2">
        <v>0.132870896089694</v>
      </c>
      <c r="AO175" s="2">
        <v>0.0786004033337177</v>
      </c>
      <c r="AP175" s="7">
        <f t="shared" si="4"/>
        <v>1.73505954395107e-9</v>
      </c>
      <c r="AQ175" s="2">
        <v>2.87846378341471e-6</v>
      </c>
    </row>
    <row r="176" spans="1:43">
      <c r="A176" s="2" t="s">
        <v>391</v>
      </c>
      <c r="B176" s="2" t="s">
        <v>392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.859164220846681</v>
      </c>
      <c r="N176" s="2">
        <v>0</v>
      </c>
      <c r="O176" s="2">
        <v>0</v>
      </c>
      <c r="P176" s="2">
        <v>0.968523470348108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1.87746492140838</v>
      </c>
      <c r="AB176" s="2">
        <v>0</v>
      </c>
      <c r="AC176" s="2">
        <v>0</v>
      </c>
      <c r="AD176" s="2">
        <v>2.11432688639053</v>
      </c>
      <c r="AE176" s="2">
        <v>2.46108839418268</v>
      </c>
      <c r="AF176" s="2">
        <v>4.69101289695146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3.20846692378284</v>
      </c>
      <c r="AM176" s="2">
        <v>1.10402769405507</v>
      </c>
      <c r="AN176" s="2">
        <v>0.0794646822258604</v>
      </c>
      <c r="AO176" s="2">
        <v>0.0719770732688674</v>
      </c>
      <c r="AP176" s="7">
        <f t="shared" si="4"/>
        <v>0.00450870371260066</v>
      </c>
      <c r="AQ176" s="2">
        <v>0.0427425111954542</v>
      </c>
    </row>
    <row r="177" spans="1:43">
      <c r="A177" s="2" t="s">
        <v>393</v>
      </c>
      <c r="B177" s="2" t="s">
        <v>394</v>
      </c>
      <c r="C177" s="2">
        <v>0</v>
      </c>
      <c r="D177" s="2">
        <v>0.432382062580279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.372106986683942</v>
      </c>
      <c r="N177" s="2">
        <v>0.444975059545211</v>
      </c>
      <c r="O177" s="2">
        <v>0</v>
      </c>
      <c r="P177" s="2">
        <v>0</v>
      </c>
      <c r="Q177" s="2">
        <v>0.419879415022901</v>
      </c>
      <c r="R177" s="2">
        <v>0.477155564274992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.247909231629187</v>
      </c>
      <c r="AA177" s="2">
        <v>3.33130231704654</v>
      </c>
      <c r="AB177" s="2">
        <v>0</v>
      </c>
      <c r="AC177" s="2">
        <v>2.87262801399826</v>
      </c>
      <c r="AD177" s="2">
        <v>1.01769394421799</v>
      </c>
      <c r="AE177" s="2">
        <v>0.760540877704298</v>
      </c>
      <c r="AF177" s="2">
        <v>2.95229599956721</v>
      </c>
      <c r="AG177" s="2">
        <v>1.38521324110126</v>
      </c>
      <c r="AH177" s="2">
        <v>0.746737741929394</v>
      </c>
      <c r="AI177" s="2">
        <v>0</v>
      </c>
      <c r="AJ177" s="2">
        <v>3.65009926059018</v>
      </c>
      <c r="AK177" s="2">
        <v>0</v>
      </c>
      <c r="AL177" s="2">
        <v>0</v>
      </c>
      <c r="AM177" s="2">
        <v>1.30495543290649</v>
      </c>
      <c r="AN177" s="2">
        <v>0.0933260473090141</v>
      </c>
      <c r="AO177" s="2">
        <v>0.0715166548647198</v>
      </c>
      <c r="AP177" s="7">
        <f t="shared" si="4"/>
        <v>0.000213349148089224</v>
      </c>
      <c r="AQ177" s="2">
        <v>0.00620958309964952</v>
      </c>
    </row>
    <row r="178" spans="1:43">
      <c r="A178" s="2" t="s">
        <v>395</v>
      </c>
      <c r="B178" s="2" t="s">
        <v>396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1.82946900950358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3.23424130369351</v>
      </c>
      <c r="AA178" s="2">
        <v>2.00379086739642</v>
      </c>
      <c r="AB178" s="2">
        <v>0</v>
      </c>
      <c r="AC178" s="2">
        <v>0</v>
      </c>
      <c r="AD178" s="2">
        <v>0</v>
      </c>
      <c r="AE178" s="2">
        <v>3.14138035433545</v>
      </c>
      <c r="AF178" s="2">
        <v>4.89533100414046</v>
      </c>
      <c r="AG178" s="2">
        <v>1.71487125744775</v>
      </c>
      <c r="AH178" s="2">
        <v>0</v>
      </c>
      <c r="AI178" s="2">
        <v>0</v>
      </c>
      <c r="AJ178" s="2">
        <v>0</v>
      </c>
      <c r="AK178" s="2">
        <v>0</v>
      </c>
      <c r="AL178" s="2">
        <v>1.98309584912246</v>
      </c>
      <c r="AM178" s="2">
        <v>1.30559312585662</v>
      </c>
      <c r="AN178" s="2">
        <v>0.0795421308479816</v>
      </c>
      <c r="AO178" s="2">
        <v>0.0609241342288723</v>
      </c>
      <c r="AP178" s="7">
        <f t="shared" si="4"/>
        <v>0.00162997570789292</v>
      </c>
      <c r="AQ178" s="2">
        <v>0.0231122196529432</v>
      </c>
    </row>
    <row r="179" spans="1:43">
      <c r="A179" s="2" t="s">
        <v>397</v>
      </c>
      <c r="B179" s="2" t="s">
        <v>398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2.31781133816522</v>
      </c>
      <c r="Z179" s="2">
        <v>0</v>
      </c>
      <c r="AA179" s="2">
        <v>5.46305265559463</v>
      </c>
      <c r="AB179" s="2">
        <v>4.44085089809214</v>
      </c>
      <c r="AC179" s="2">
        <v>6.7664459113366</v>
      </c>
      <c r="AD179" s="2">
        <v>0</v>
      </c>
      <c r="AE179" s="2">
        <v>0</v>
      </c>
      <c r="AF179" s="2">
        <v>1.36908229213715</v>
      </c>
      <c r="AG179" s="2">
        <v>3.10603891263738</v>
      </c>
      <c r="AH179" s="2">
        <v>4.00986980333809</v>
      </c>
      <c r="AI179" s="2">
        <v>0</v>
      </c>
      <c r="AJ179" s="2">
        <v>0</v>
      </c>
      <c r="AK179" s="2">
        <v>0</v>
      </c>
      <c r="AL179" s="2">
        <v>0</v>
      </c>
      <c r="AM179" s="2">
        <v>1.93502619024123</v>
      </c>
      <c r="AN179" s="2">
        <v>0.100774406007183</v>
      </c>
      <c r="AO179" s="2">
        <v>0.052079091495201</v>
      </c>
      <c r="AP179" s="7">
        <f t="shared" si="4"/>
        <v>0.00147875580115473</v>
      </c>
      <c r="AQ179" s="2">
        <v>0.0227153321677379</v>
      </c>
    </row>
    <row r="180" spans="1:43">
      <c r="A180" s="2" t="s">
        <v>399</v>
      </c>
      <c r="B180" s="2" t="s">
        <v>400</v>
      </c>
      <c r="C180" s="2">
        <v>0.288301063904506</v>
      </c>
      <c r="D180" s="2">
        <v>0.0525747581334511</v>
      </c>
      <c r="E180" s="2">
        <v>0.179537304115232</v>
      </c>
      <c r="F180" s="2">
        <v>0.262969829235605</v>
      </c>
      <c r="G180" s="2">
        <v>0</v>
      </c>
      <c r="H180" s="2">
        <v>0</v>
      </c>
      <c r="I180" s="2">
        <v>0</v>
      </c>
      <c r="J180" s="2">
        <v>0.107918751380047</v>
      </c>
      <c r="K180" s="2">
        <v>0.10987397244065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.0740963673569826</v>
      </c>
      <c r="R180" s="2">
        <v>0.0497474964222091</v>
      </c>
      <c r="S180" s="2">
        <v>0.0849094279915347</v>
      </c>
      <c r="T180" s="2">
        <v>0.138004513685492</v>
      </c>
      <c r="U180" s="2">
        <v>0</v>
      </c>
      <c r="V180" s="2">
        <v>0.0344818938710001</v>
      </c>
      <c r="W180" s="2">
        <v>0</v>
      </c>
      <c r="X180" s="2">
        <v>0</v>
      </c>
      <c r="Y180" s="2">
        <v>0.364461500170855</v>
      </c>
      <c r="Z180" s="2">
        <v>0.0893548179042868</v>
      </c>
      <c r="AA180" s="2">
        <v>1.21969878884999</v>
      </c>
      <c r="AB180" s="2">
        <v>3.47207243406205</v>
      </c>
      <c r="AC180" s="2">
        <v>2.05552149871404</v>
      </c>
      <c r="AD180" s="2">
        <v>1.42786716888379</v>
      </c>
      <c r="AE180" s="2">
        <v>1.6651650391943</v>
      </c>
      <c r="AF180" s="2">
        <v>2.75552659091967</v>
      </c>
      <c r="AG180" s="2">
        <v>0.575412925084268</v>
      </c>
      <c r="AH180" s="2">
        <v>0.420214777995848</v>
      </c>
      <c r="AI180" s="2">
        <v>1.84371495058077</v>
      </c>
      <c r="AJ180" s="2">
        <v>3.22921571147633</v>
      </c>
      <c r="AK180" s="2">
        <v>0.454867918360971</v>
      </c>
      <c r="AL180" s="2">
        <v>0.913096622154801</v>
      </c>
      <c r="AM180" s="2">
        <v>1.54782532647547</v>
      </c>
      <c r="AN180" s="2">
        <v>0.0759511686394593</v>
      </c>
      <c r="AO180" s="2">
        <v>0.0490695993535695</v>
      </c>
      <c r="AP180" s="7">
        <f t="shared" si="4"/>
        <v>2.18741729575408e-7</v>
      </c>
      <c r="AQ180" s="2">
        <v>4.03213921517331e-5</v>
      </c>
    </row>
    <row r="181" spans="1:43">
      <c r="A181" s="2" t="s">
        <v>401</v>
      </c>
      <c r="B181" s="2" t="s">
        <v>402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1.56179112007189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1.34439120967439</v>
      </c>
      <c r="AB181" s="2">
        <v>1.66886264668797</v>
      </c>
      <c r="AC181" s="2">
        <v>4.64366966633142</v>
      </c>
      <c r="AD181" s="2">
        <v>5.50483423971296</v>
      </c>
      <c r="AE181" s="2">
        <v>4.28857510751531</v>
      </c>
      <c r="AF181" s="2">
        <v>1.60409844006145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1.46572548538335</v>
      </c>
      <c r="AN181" s="2">
        <v>0.067903961742256</v>
      </c>
      <c r="AO181" s="2">
        <v>0.0463278850094473</v>
      </c>
      <c r="AP181" s="7">
        <f t="shared" si="4"/>
        <v>0.00251520293682591</v>
      </c>
      <c r="AQ181" s="2">
        <v>0.0300195803754977</v>
      </c>
    </row>
    <row r="182" spans="1:43">
      <c r="A182" s="2" t="s">
        <v>403</v>
      </c>
      <c r="B182" s="2" t="s">
        <v>404</v>
      </c>
      <c r="C182" s="2">
        <v>0</v>
      </c>
      <c r="D182" s="2">
        <v>0</v>
      </c>
      <c r="E182" s="2">
        <v>0</v>
      </c>
      <c r="F182" s="2">
        <v>0.816866413074057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1.13035727239573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3.24526999176159</v>
      </c>
      <c r="AB182" s="2">
        <v>5.13538863916206</v>
      </c>
      <c r="AC182" s="2">
        <v>2.35932742161537</v>
      </c>
      <c r="AD182" s="2">
        <v>1.16899369029754</v>
      </c>
      <c r="AE182" s="2">
        <v>0.610621309005753</v>
      </c>
      <c r="AF182" s="2">
        <v>0.679131245447191</v>
      </c>
      <c r="AG182" s="2">
        <v>1.3040166853509</v>
      </c>
      <c r="AH182" s="2">
        <v>1.26204271927206</v>
      </c>
      <c r="AI182" s="2">
        <v>1.92118793809553</v>
      </c>
      <c r="AJ182" s="2">
        <v>2.49133759056155</v>
      </c>
      <c r="AK182" s="2">
        <v>3.98172139665422</v>
      </c>
      <c r="AL182" s="2">
        <v>0</v>
      </c>
      <c r="AM182" s="2">
        <v>1.85838758670952</v>
      </c>
      <c r="AN182" s="2">
        <v>0.0846618993682516</v>
      </c>
      <c r="AO182" s="2">
        <v>0.0455566427443453</v>
      </c>
      <c r="AP182" s="7">
        <f t="shared" si="4"/>
        <v>5.37674129847515e-6</v>
      </c>
      <c r="AQ182" s="2">
        <v>0.000387826687572622</v>
      </c>
    </row>
    <row r="183" spans="1:43">
      <c r="A183" s="2" t="s">
        <v>405</v>
      </c>
      <c r="B183" s="2" t="s">
        <v>406</v>
      </c>
      <c r="C183" s="2">
        <v>0.257531112768526</v>
      </c>
      <c r="D183" s="2">
        <v>0</v>
      </c>
      <c r="E183" s="2">
        <v>0</v>
      </c>
      <c r="F183" s="2">
        <v>0.133669049412118</v>
      </c>
      <c r="G183" s="2">
        <v>0.0273354267130201</v>
      </c>
      <c r="H183" s="2">
        <v>0</v>
      </c>
      <c r="I183" s="2">
        <v>0.129271264237547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.313471762463637</v>
      </c>
      <c r="W183" s="2">
        <v>0.383033203206985</v>
      </c>
      <c r="X183" s="2">
        <v>0</v>
      </c>
      <c r="Y183" s="2">
        <v>0</v>
      </c>
      <c r="Z183" s="2">
        <v>0</v>
      </c>
      <c r="AA183" s="2">
        <v>1.09337284286196</v>
      </c>
      <c r="AB183" s="2">
        <v>3.36422495874063</v>
      </c>
      <c r="AC183" s="2">
        <v>1.58705740385857</v>
      </c>
      <c r="AD183" s="2">
        <v>0.8408551105649</v>
      </c>
      <c r="AE183" s="2">
        <v>1.2274436707314</v>
      </c>
      <c r="AF183" s="2">
        <v>0.69322214939126</v>
      </c>
      <c r="AG183" s="2">
        <v>0.728062449894959</v>
      </c>
      <c r="AH183" s="2">
        <v>1.39978366979649</v>
      </c>
      <c r="AI183" s="2">
        <v>2.63408157550205</v>
      </c>
      <c r="AJ183" s="2">
        <v>1.80140822840657</v>
      </c>
      <c r="AK183" s="2">
        <v>1.87804766929005</v>
      </c>
      <c r="AL183" s="2">
        <v>0.380393144351162</v>
      </c>
      <c r="AM183" s="2">
        <v>1.35599637487615</v>
      </c>
      <c r="AN183" s="2">
        <v>0.0541005138609493</v>
      </c>
      <c r="AO183" s="2">
        <v>0.039897240776835</v>
      </c>
      <c r="AP183" s="7">
        <f t="shared" si="4"/>
        <v>8.80410731368567e-8</v>
      </c>
      <c r="AQ183" s="2">
        <v>2.08657343334356e-5</v>
      </c>
    </row>
    <row r="184" spans="1:43">
      <c r="A184" s="2" t="s">
        <v>407</v>
      </c>
      <c r="B184" s="2" t="s">
        <v>408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2.09869344969405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5.28993366517495</v>
      </c>
      <c r="AD184" s="2">
        <v>0</v>
      </c>
      <c r="AE184" s="2">
        <v>1.45724738917442</v>
      </c>
      <c r="AF184" s="2">
        <v>0</v>
      </c>
      <c r="AG184" s="2">
        <v>2.29028418253202</v>
      </c>
      <c r="AH184" s="2">
        <v>2.0206667361198</v>
      </c>
      <c r="AI184" s="2">
        <v>0</v>
      </c>
      <c r="AJ184" s="2">
        <v>8.14129966442527</v>
      </c>
      <c r="AK184" s="2">
        <v>0</v>
      </c>
      <c r="AL184" s="2">
        <v>10.5622241288653</v>
      </c>
      <c r="AM184" s="2">
        <v>2.28935813586859</v>
      </c>
      <c r="AN184" s="2">
        <v>0.0912475412910457</v>
      </c>
      <c r="AO184" s="2">
        <v>0.0398572594918295</v>
      </c>
      <c r="AP184" s="7">
        <f t="shared" si="4"/>
        <v>0.00525363117682962</v>
      </c>
      <c r="AQ184" s="2">
        <v>0.0481534481898358</v>
      </c>
    </row>
    <row r="185" spans="1:43">
      <c r="A185" s="2" t="s">
        <v>409</v>
      </c>
      <c r="B185" s="2" t="s">
        <v>41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.23717644421011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.152462348606249</v>
      </c>
      <c r="AB185" s="2">
        <v>0.160846806050798</v>
      </c>
      <c r="AC185" s="2">
        <v>0</v>
      </c>
      <c r="AD185" s="2">
        <v>0.0855172477840971</v>
      </c>
      <c r="AE185" s="2">
        <v>0</v>
      </c>
      <c r="AF185" s="2">
        <v>0.386241742038325</v>
      </c>
      <c r="AG185" s="2">
        <v>0</v>
      </c>
      <c r="AH185" s="2">
        <v>0.506914665635591</v>
      </c>
      <c r="AI185" s="2">
        <v>0.994355133331725</v>
      </c>
      <c r="AJ185" s="2">
        <v>1.1034874064583</v>
      </c>
      <c r="AK185" s="2">
        <v>0</v>
      </c>
      <c r="AL185" s="2">
        <v>0</v>
      </c>
      <c r="AM185" s="2">
        <v>0.260755796146545</v>
      </c>
      <c r="AN185" s="2">
        <v>0.010312019313483</v>
      </c>
      <c r="AO185" s="2">
        <v>0.0395466542484359</v>
      </c>
      <c r="AP185" s="7">
        <f t="shared" si="4"/>
        <v>0.00383706331511524</v>
      </c>
      <c r="AQ185" s="2">
        <v>0.0378910002367628</v>
      </c>
    </row>
    <row r="186" spans="1:43">
      <c r="A186" s="2" t="s">
        <v>411</v>
      </c>
      <c r="B186" s="2" t="s">
        <v>412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.476805229793145</v>
      </c>
      <c r="S186" s="2">
        <v>0</v>
      </c>
      <c r="T186" s="2">
        <v>0</v>
      </c>
      <c r="U186" s="2">
        <v>0</v>
      </c>
      <c r="V186" s="2">
        <v>0.732479018290032</v>
      </c>
      <c r="W186" s="2">
        <v>0</v>
      </c>
      <c r="X186" s="2">
        <v>0</v>
      </c>
      <c r="Y186" s="2">
        <v>0</v>
      </c>
      <c r="Z186" s="2">
        <v>0</v>
      </c>
      <c r="AA186" s="2">
        <v>0.577178891152229</v>
      </c>
      <c r="AB186" s="2">
        <v>0.476993976564435</v>
      </c>
      <c r="AC186" s="2">
        <v>0.402755434685978</v>
      </c>
      <c r="AD186" s="2">
        <v>0</v>
      </c>
      <c r="AE186" s="2">
        <v>2.71679062692643</v>
      </c>
      <c r="AF186" s="2">
        <v>0</v>
      </c>
      <c r="AG186" s="2">
        <v>6.04373029968566</v>
      </c>
      <c r="AH186" s="2">
        <v>8.29242473715601</v>
      </c>
      <c r="AI186" s="2">
        <v>6.21063270554154</v>
      </c>
      <c r="AJ186" s="2">
        <v>0.490808822305229</v>
      </c>
      <c r="AK186" s="2">
        <v>0</v>
      </c>
      <c r="AL186" s="2">
        <v>0.36278943746972</v>
      </c>
      <c r="AM186" s="2">
        <v>1.96723884088363</v>
      </c>
      <c r="AN186" s="2">
        <v>0.0525775760036164</v>
      </c>
      <c r="AO186" s="2">
        <v>0.0267265849529485</v>
      </c>
      <c r="AP186" s="7">
        <f t="shared" si="4"/>
        <v>0.00318256600162352</v>
      </c>
      <c r="AQ186" s="2">
        <v>0.0347360328729831</v>
      </c>
    </row>
    <row r="187" spans="1:43">
      <c r="A187" s="2" t="s">
        <v>413</v>
      </c>
      <c r="B187" s="2" t="s">
        <v>414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.248861360521108</v>
      </c>
      <c r="N187" s="2">
        <v>0</v>
      </c>
      <c r="O187" s="2">
        <v>0</v>
      </c>
      <c r="P187" s="2">
        <v>0.174572570977278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.535197078453595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4.09488340197048</v>
      </c>
      <c r="AF187" s="2">
        <v>0</v>
      </c>
      <c r="AG187" s="2">
        <v>0</v>
      </c>
      <c r="AH187" s="2">
        <v>0</v>
      </c>
      <c r="AI187" s="2">
        <v>5.57592281700313</v>
      </c>
      <c r="AJ187" s="2">
        <v>5.94564608621585</v>
      </c>
      <c r="AK187" s="2">
        <v>4.96305011718814</v>
      </c>
      <c r="AL187" s="2">
        <v>0</v>
      </c>
      <c r="AM187" s="2">
        <v>1.5830386478752</v>
      </c>
      <c r="AN187" s="2">
        <v>0.041679609128347</v>
      </c>
      <c r="AO187" s="2">
        <v>0.0263288639126344</v>
      </c>
      <c r="AP187" s="7">
        <f t="shared" si="4"/>
        <v>0.00530641710371368</v>
      </c>
      <c r="AQ187" s="2">
        <v>0.0481057157107157</v>
      </c>
    </row>
    <row r="188" spans="1:43">
      <c r="A188" s="2" t="s">
        <v>415</v>
      </c>
      <c r="B188" s="2" t="s">
        <v>416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.405728077025668</v>
      </c>
      <c r="Y188" s="2">
        <v>0</v>
      </c>
      <c r="Z188" s="2">
        <v>0.338607731005719</v>
      </c>
      <c r="AA188" s="2">
        <v>1.56110554805041</v>
      </c>
      <c r="AB188" s="2">
        <v>0</v>
      </c>
      <c r="AC188" s="2">
        <v>1.47496616004001</v>
      </c>
      <c r="AD188" s="2">
        <v>0</v>
      </c>
      <c r="AE188" s="2">
        <v>1.06804013904949</v>
      </c>
      <c r="AF188" s="2">
        <v>0.138392806593537</v>
      </c>
      <c r="AG188" s="2">
        <v>0.976523910491082</v>
      </c>
      <c r="AH188" s="2">
        <v>0.718070843596899</v>
      </c>
      <c r="AI188" s="2">
        <v>1.6866366914912</v>
      </c>
      <c r="AJ188" s="2">
        <v>1.98920753354914</v>
      </c>
      <c r="AK188" s="2">
        <v>2.08053259320272</v>
      </c>
      <c r="AL188" s="2">
        <v>4.1039598390562</v>
      </c>
      <c r="AM188" s="2">
        <v>1.24123413816357</v>
      </c>
      <c r="AN188" s="2">
        <v>0.017640351175029</v>
      </c>
      <c r="AO188" s="2">
        <v>0.0142119448963338</v>
      </c>
      <c r="AP188" s="7">
        <f t="shared" si="4"/>
        <v>8.64359496057709e-6</v>
      </c>
      <c r="AQ188" s="2">
        <v>0.000551527847676819</v>
      </c>
    </row>
    <row r="189" spans="1:43">
      <c r="A189" s="2" t="s">
        <v>417</v>
      </c>
      <c r="B189" s="2" t="s">
        <v>418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.253557119450583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2.85431296926413</v>
      </c>
      <c r="AB189" s="2">
        <v>1.24610054342802</v>
      </c>
      <c r="AC189" s="2">
        <v>2.23022923045882</v>
      </c>
      <c r="AD189" s="2">
        <v>0.84395075754351</v>
      </c>
      <c r="AE189" s="2">
        <v>0.829117225430153</v>
      </c>
      <c r="AF189" s="2">
        <v>0</v>
      </c>
      <c r="AG189" s="2">
        <v>0</v>
      </c>
      <c r="AH189" s="2">
        <v>3.22397727344236</v>
      </c>
      <c r="AI189" s="2">
        <v>0.486160765688992</v>
      </c>
      <c r="AJ189" s="2">
        <v>1.07951302707839</v>
      </c>
      <c r="AK189" s="2">
        <v>0</v>
      </c>
      <c r="AL189" s="2">
        <v>0</v>
      </c>
      <c r="AM189" s="2">
        <v>0.984104753256491</v>
      </c>
      <c r="AN189" s="2">
        <v>0.011024222584808</v>
      </c>
      <c r="AO189" s="2">
        <v>0.0112022856797793</v>
      </c>
      <c r="AP189" s="7">
        <f t="shared" si="4"/>
        <v>0.000195579882302258</v>
      </c>
      <c r="AQ189" s="2">
        <v>0.00579405401320437</v>
      </c>
    </row>
    <row r="190" spans="1:43">
      <c r="A190" s="2" t="s">
        <v>419</v>
      </c>
      <c r="B190" s="2" t="s">
        <v>42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.139441365498335</v>
      </c>
      <c r="N190" s="2">
        <v>0</v>
      </c>
      <c r="O190" s="2">
        <v>0.12073706250205</v>
      </c>
      <c r="P190" s="2">
        <v>0</v>
      </c>
      <c r="Q190" s="2">
        <v>0</v>
      </c>
      <c r="R190" s="2">
        <v>0.117011716936745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1.18702828557722</v>
      </c>
      <c r="AB190" s="2">
        <v>0.567585855834424</v>
      </c>
      <c r="AC190" s="2">
        <v>0.183984248474593</v>
      </c>
      <c r="AD190" s="2">
        <v>0.222886582459909</v>
      </c>
      <c r="AE190" s="2">
        <v>0.257890839586062</v>
      </c>
      <c r="AF190" s="2">
        <v>0</v>
      </c>
      <c r="AG190" s="2">
        <v>0.768119417398473</v>
      </c>
      <c r="AH190" s="2">
        <v>1.31028701158772</v>
      </c>
      <c r="AI190" s="2">
        <v>3.11242396630423</v>
      </c>
      <c r="AJ190" s="2">
        <v>1.76611261431949</v>
      </c>
      <c r="AK190" s="2">
        <v>2.74439387945928</v>
      </c>
      <c r="AL190" s="2">
        <v>7.30171146299816</v>
      </c>
      <c r="AM190" s="2">
        <v>1.49403262799997</v>
      </c>
      <c r="AN190" s="2">
        <v>0.0163995715190056</v>
      </c>
      <c r="AO190" s="2">
        <v>0.0109767157769235</v>
      </c>
      <c r="AP190" s="7">
        <f t="shared" si="4"/>
        <v>0.00114400712873605</v>
      </c>
      <c r="AQ190" s="2">
        <v>0.0195660600677639</v>
      </c>
    </row>
    <row r="191" spans="1:43">
      <c r="A191" s="2" t="s">
        <v>421</v>
      </c>
      <c r="B191" s="2" t="s">
        <v>422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.494240478817668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2.76130981324053</v>
      </c>
      <c r="AD191" s="2">
        <v>1.09392425106626</v>
      </c>
      <c r="AE191" s="2">
        <v>2.39944263479082</v>
      </c>
      <c r="AF191" s="2">
        <v>0</v>
      </c>
      <c r="AG191" s="2">
        <v>5.60581020900535</v>
      </c>
      <c r="AH191" s="2">
        <v>6.52346735224836</v>
      </c>
      <c r="AI191" s="2">
        <v>0</v>
      </c>
      <c r="AJ191" s="2">
        <v>4.07298067465235</v>
      </c>
      <c r="AK191" s="2">
        <v>5.98415266206206</v>
      </c>
      <c r="AL191" s="2">
        <v>0</v>
      </c>
      <c r="AM191" s="2">
        <v>2.18777596900505</v>
      </c>
      <c r="AN191" s="2">
        <v>0.0214887164703334</v>
      </c>
      <c r="AO191" s="2">
        <v>0.00982217410501401</v>
      </c>
      <c r="AP191" s="7">
        <f t="shared" si="4"/>
        <v>0.000245380893287403</v>
      </c>
      <c r="AQ191" s="2">
        <v>0.0067847816993967</v>
      </c>
    </row>
    <row r="192" spans="1:43">
      <c r="A192" s="2" t="s">
        <v>423</v>
      </c>
      <c r="B192" s="2" t="s">
        <v>424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.194537749198242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2.18565666894816</v>
      </c>
      <c r="AB192" s="2">
        <v>3.28349342007146</v>
      </c>
      <c r="AC192" s="2">
        <v>0</v>
      </c>
      <c r="AD192" s="2">
        <v>0.637703277593629</v>
      </c>
      <c r="AE192" s="2">
        <v>0.499367127854764</v>
      </c>
      <c r="AF192" s="2">
        <v>0.0988879508931997</v>
      </c>
      <c r="AG192" s="2">
        <v>0</v>
      </c>
      <c r="AH192" s="2">
        <v>0</v>
      </c>
      <c r="AI192" s="2">
        <v>2.92549373037411</v>
      </c>
      <c r="AJ192" s="2">
        <v>1.99120539849747</v>
      </c>
      <c r="AK192" s="2">
        <v>4.25652236482142</v>
      </c>
      <c r="AL192" s="2">
        <v>0</v>
      </c>
      <c r="AM192" s="2">
        <v>1.22140999531186</v>
      </c>
      <c r="AN192" s="2">
        <v>0.00845816300861921</v>
      </c>
      <c r="AO192" s="2">
        <v>0.00692491713763943</v>
      </c>
      <c r="AP192" s="7">
        <f t="shared" si="4"/>
        <v>0.000447992393497141</v>
      </c>
      <c r="AQ192" s="2">
        <v>0.0106174197258823</v>
      </c>
    </row>
    <row r="193" spans="1:43">
      <c r="A193" s="2" t="s">
        <v>425</v>
      </c>
      <c r="B193" s="2" t="s">
        <v>426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.232271761464258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1.53115758671704</v>
      </c>
      <c r="AB193" s="2">
        <v>0.976789990768255</v>
      </c>
      <c r="AC193" s="2">
        <v>0.391159788773714</v>
      </c>
      <c r="AD193" s="2">
        <v>0.426038415431181</v>
      </c>
      <c r="AE193" s="2">
        <v>0.514322607943913</v>
      </c>
      <c r="AF193" s="2">
        <v>0.164561628203951</v>
      </c>
      <c r="AG193" s="2">
        <v>1.0533899832681</v>
      </c>
      <c r="AH193" s="2">
        <v>2.22203421708953</v>
      </c>
      <c r="AI193" s="2">
        <v>3.54812067590562</v>
      </c>
      <c r="AJ193" s="2">
        <v>2.0171776428257</v>
      </c>
      <c r="AK193" s="2">
        <v>3.09440353365118</v>
      </c>
      <c r="AL193" s="2">
        <v>8.33267638340261</v>
      </c>
      <c r="AM193" s="2">
        <v>1.8670640349216</v>
      </c>
      <c r="AN193" s="2">
        <v>0.0100987722375764</v>
      </c>
      <c r="AO193" s="2">
        <v>0.00540890513056265</v>
      </c>
      <c r="AP193" s="7">
        <f t="shared" si="4"/>
        <v>0.000309204192086362</v>
      </c>
      <c r="AQ193" s="2">
        <v>0.00765626499509369</v>
      </c>
    </row>
    <row r="194" spans="1:43">
      <c r="A194" s="2" t="s">
        <v>427</v>
      </c>
      <c r="B194" s="2" t="s">
        <v>428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.0434519835830505</v>
      </c>
      <c r="N194" s="2">
        <v>0</v>
      </c>
      <c r="O194" s="2">
        <v>0</v>
      </c>
      <c r="P194" s="2">
        <v>0.055399413668066</v>
      </c>
      <c r="Q194" s="2">
        <v>0</v>
      </c>
      <c r="R194" s="2">
        <v>0</v>
      </c>
      <c r="S194" s="2">
        <v>0.0884229215635982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1.75876209285066</v>
      </c>
      <c r="AB194" s="2">
        <v>1.45131888218249</v>
      </c>
      <c r="AC194" s="2">
        <v>0.459960621186482</v>
      </c>
      <c r="AD194" s="2">
        <v>0.555281676788142</v>
      </c>
      <c r="AE194" s="2">
        <v>0.770389608494713</v>
      </c>
      <c r="AF194" s="2">
        <v>0.339943057650669</v>
      </c>
      <c r="AG194" s="2">
        <v>1.08207943296656</v>
      </c>
      <c r="AH194" s="2">
        <v>1.55989878487311</v>
      </c>
      <c r="AI194" s="2">
        <v>1.89702205208175</v>
      </c>
      <c r="AJ194" s="2">
        <v>2.02450314763622</v>
      </c>
      <c r="AK194" s="2">
        <v>2.94326300115922</v>
      </c>
      <c r="AL194" s="2">
        <v>7.88875681856625</v>
      </c>
      <c r="AM194" s="2">
        <v>1.74855224434125</v>
      </c>
      <c r="AN194" s="2">
        <v>0.00814236168759629</v>
      </c>
      <c r="AO194" s="2">
        <v>0.00465663048613331</v>
      </c>
      <c r="AP194" s="7">
        <f t="shared" si="4"/>
        <v>0.000191181225776283</v>
      </c>
      <c r="AQ194" s="2">
        <v>0.00576672097387005</v>
      </c>
    </row>
  </sheetData>
  <mergeCells count="1">
    <mergeCell ref="AE1:AQ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</dc:creator>
  <cp:lastModifiedBy>lili</cp:lastModifiedBy>
  <dcterms:created xsi:type="dcterms:W3CDTF">2022-05-12T01:09:00Z</dcterms:created>
  <dcterms:modified xsi:type="dcterms:W3CDTF">2023-12-28T03:0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20EC97C56A4C5B9D34BABCBB0C4EF3_12</vt:lpwstr>
  </property>
  <property fmtid="{D5CDD505-2E9C-101B-9397-08002B2CF9AE}" pid="3" name="KSOProductBuildVer">
    <vt:lpwstr>2052-12.1.0.15990</vt:lpwstr>
  </property>
</Properties>
</file>